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750" windowHeight="10480"/>
  </bookViews>
  <sheets>
    <sheet name="Sheet1" sheetId="1" r:id="rId1"/>
  </sheets>
  <externalReferences>
    <externalReference r:id="rId2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" uniqueCount="3">
  <si>
    <t>date</t>
  </si>
  <si>
    <t>cet</t>
  </si>
  <si>
    <t>oil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yyyy/m/d;@"/>
  </numFmts>
  <fonts count="24">
    <font>
      <sz val="11"/>
      <color theme="1"/>
      <name val="宋体"/>
      <charset val="134"/>
      <scheme val="minor"/>
    </font>
    <font>
      <sz val="11"/>
      <color indexed="8"/>
      <name val="宋体"/>
      <charset val="134"/>
    </font>
    <font>
      <sz val="10"/>
      <color rgb="FF000000"/>
      <name val="宋体"/>
      <charset val="134"/>
    </font>
    <font>
      <sz val="10"/>
      <color rgb="FF000000"/>
      <name val="Calibri"/>
      <charset val="134"/>
    </font>
    <font>
      <sz val="11"/>
      <color rgb="FF000000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4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4" borderId="4" applyNumberFormat="0" applyAlignment="0" applyProtection="0">
      <alignment vertical="center"/>
    </xf>
    <xf numFmtId="0" fontId="16" fillId="5" borderId="6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176" fontId="2" fillId="0" borderId="0" xfId="0" applyNumberFormat="1" applyFont="1" applyFill="1" applyAlignment="1">
      <alignment horizontal="left" vertical="center" wrapText="1"/>
    </xf>
    <xf numFmtId="0" fontId="3" fillId="0" borderId="0" xfId="0" applyFont="1" applyFill="1" applyAlignment="1">
      <alignment horizontal="left" vertical="center" wrapText="1"/>
    </xf>
    <xf numFmtId="176" fontId="4" fillId="0" borderId="0" xfId="0" applyNumberFormat="1" applyFont="1" applyFill="1" applyAlignment="1">
      <alignment vertical="center"/>
    </xf>
    <xf numFmtId="0" fontId="4" fillId="0" borderId="0" xfId="0" applyFont="1" applyFill="1" applyAlignment="1">
      <alignment vertical="center"/>
    </xf>
    <xf numFmtId="14" fontId="4" fillId="0" borderId="0" xfId="0" applyNumberFormat="1" applyFont="1" applyFill="1" applyAlignment="1">
      <alignment vertical="center"/>
    </xf>
    <xf numFmtId="176" fontId="1" fillId="0" borderId="0" xfId="0" applyNumberFormat="1" applyFont="1" applyFill="1" applyAlignment="1"/>
    <xf numFmtId="176" fontId="1" fillId="0" borderId="0" xfId="0" applyNumberFormat="1" applyFont="1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/Relationships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file:///D:\&#30333;&#38634;&#33993;\&#30740;&#31350;&#29983;\&#35770;&#25991;\&#30740;&#20108;\suc\4\&#33021;&#28304;&#25968;&#25454;.xls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J0.DCE"/>
      <sheetName val="JM0.DCE"/>
      <sheetName val="scm.INE"/>
    </sheetNames>
    <sheetDataSet>
      <sheetData sheetId="0" refreshError="1"/>
      <sheetData sheetId="1" refreshError="1"/>
      <sheetData sheetId="2" refreshError="1">
        <row r="1">
          <cell r="C1" t="str">
            <v>时间</v>
          </cell>
          <cell r="D1" t="str">
            <v>收盘价(元)</v>
          </cell>
        </row>
        <row r="2">
          <cell r="C2">
            <v>44348</v>
          </cell>
          <cell r="D2">
            <v>440</v>
          </cell>
        </row>
        <row r="3">
          <cell r="C3">
            <v>44349</v>
          </cell>
          <cell r="D3">
            <v>438.9</v>
          </cell>
        </row>
        <row r="4">
          <cell r="C4">
            <v>44350</v>
          </cell>
          <cell r="D4">
            <v>448.1</v>
          </cell>
        </row>
        <row r="5">
          <cell r="C5">
            <v>44351</v>
          </cell>
          <cell r="D5">
            <v>445.2</v>
          </cell>
        </row>
        <row r="6">
          <cell r="C6">
            <v>44354</v>
          </cell>
          <cell r="D6">
            <v>442.8</v>
          </cell>
        </row>
        <row r="7">
          <cell r="C7">
            <v>44355</v>
          </cell>
          <cell r="D7">
            <v>443</v>
          </cell>
        </row>
        <row r="8">
          <cell r="C8">
            <v>44356</v>
          </cell>
          <cell r="D8">
            <v>453.2</v>
          </cell>
        </row>
        <row r="9">
          <cell r="C9">
            <v>44357</v>
          </cell>
          <cell r="D9">
            <v>446.4</v>
          </cell>
        </row>
        <row r="10">
          <cell r="C10">
            <v>44358</v>
          </cell>
          <cell r="D10">
            <v>453.5</v>
          </cell>
        </row>
        <row r="11">
          <cell r="C11">
            <v>44362</v>
          </cell>
          <cell r="D11">
            <v>454.4</v>
          </cell>
        </row>
        <row r="12">
          <cell r="C12">
            <v>44363</v>
          </cell>
          <cell r="D12">
            <v>458.5</v>
          </cell>
        </row>
        <row r="13">
          <cell r="C13">
            <v>44364</v>
          </cell>
          <cell r="D13">
            <v>457.9</v>
          </cell>
        </row>
        <row r="14">
          <cell r="C14">
            <v>44365</v>
          </cell>
          <cell r="D14">
            <v>442.4</v>
          </cell>
        </row>
        <row r="15">
          <cell r="C15">
            <v>44368</v>
          </cell>
          <cell r="D15">
            <v>451.8</v>
          </cell>
        </row>
        <row r="16">
          <cell r="C16">
            <v>44369</v>
          </cell>
          <cell r="D16">
            <v>461.8</v>
          </cell>
        </row>
        <row r="17">
          <cell r="C17">
            <v>44370</v>
          </cell>
          <cell r="D17">
            <v>466</v>
          </cell>
        </row>
        <row r="18">
          <cell r="C18">
            <v>44371</v>
          </cell>
          <cell r="D18">
            <v>465.5</v>
          </cell>
        </row>
        <row r="19">
          <cell r="C19">
            <v>44372</v>
          </cell>
          <cell r="D19">
            <v>466.3</v>
          </cell>
        </row>
        <row r="20">
          <cell r="C20">
            <v>44375</v>
          </cell>
          <cell r="D20">
            <v>463.9</v>
          </cell>
        </row>
        <row r="21">
          <cell r="C21">
            <v>44376</v>
          </cell>
          <cell r="D21">
            <v>456.3</v>
          </cell>
        </row>
        <row r="22">
          <cell r="C22">
            <v>44377</v>
          </cell>
          <cell r="D22">
            <v>459</v>
          </cell>
        </row>
        <row r="23">
          <cell r="C23">
            <v>44378</v>
          </cell>
          <cell r="D23">
            <v>459.5</v>
          </cell>
        </row>
        <row r="24">
          <cell r="C24">
            <v>44379</v>
          </cell>
          <cell r="D24">
            <v>468.1</v>
          </cell>
        </row>
        <row r="25">
          <cell r="C25">
            <v>44382</v>
          </cell>
          <cell r="D25">
            <v>471.6</v>
          </cell>
        </row>
        <row r="26">
          <cell r="C26">
            <v>44383</v>
          </cell>
          <cell r="D26">
            <v>474.1</v>
          </cell>
        </row>
        <row r="27">
          <cell r="C27">
            <v>44384</v>
          </cell>
          <cell r="D27">
            <v>450.9</v>
          </cell>
        </row>
        <row r="28">
          <cell r="C28">
            <v>44385</v>
          </cell>
          <cell r="D28">
            <v>438.9</v>
          </cell>
        </row>
        <row r="29">
          <cell r="C29">
            <v>44386</v>
          </cell>
          <cell r="D29">
            <v>444.6</v>
          </cell>
        </row>
        <row r="30">
          <cell r="C30">
            <v>44389</v>
          </cell>
          <cell r="D30">
            <v>448.6</v>
          </cell>
        </row>
        <row r="31">
          <cell r="C31">
            <v>44390</v>
          </cell>
          <cell r="D31">
            <v>454.7</v>
          </cell>
        </row>
        <row r="32">
          <cell r="C32">
            <v>44391</v>
          </cell>
          <cell r="D32">
            <v>460.9</v>
          </cell>
        </row>
        <row r="33">
          <cell r="C33">
            <v>44392</v>
          </cell>
          <cell r="D33">
            <v>439.3</v>
          </cell>
        </row>
        <row r="34">
          <cell r="C34">
            <v>44393</v>
          </cell>
          <cell r="D34">
            <v>434</v>
          </cell>
        </row>
        <row r="35">
          <cell r="C35">
            <v>44396</v>
          </cell>
          <cell r="D35">
            <v>427.9</v>
          </cell>
        </row>
        <row r="36">
          <cell r="C36">
            <v>44397</v>
          </cell>
          <cell r="D36">
            <v>414.5</v>
          </cell>
        </row>
        <row r="37">
          <cell r="C37">
            <v>44398</v>
          </cell>
          <cell r="D37">
            <v>413.1</v>
          </cell>
        </row>
        <row r="38">
          <cell r="C38">
            <v>44399</v>
          </cell>
          <cell r="D38">
            <v>426.4</v>
          </cell>
        </row>
        <row r="39">
          <cell r="C39">
            <v>44400</v>
          </cell>
          <cell r="D39">
            <v>436.6</v>
          </cell>
        </row>
        <row r="40">
          <cell r="C40">
            <v>44403</v>
          </cell>
          <cell r="D40">
            <v>439.2</v>
          </cell>
        </row>
        <row r="41">
          <cell r="C41">
            <v>44404</v>
          </cell>
          <cell r="D41">
            <v>446</v>
          </cell>
        </row>
        <row r="42">
          <cell r="C42">
            <v>44405</v>
          </cell>
          <cell r="D42">
            <v>450.5</v>
          </cell>
        </row>
        <row r="43">
          <cell r="C43">
            <v>44406</v>
          </cell>
          <cell r="D43">
            <v>452.9</v>
          </cell>
        </row>
        <row r="44">
          <cell r="C44">
            <v>44407</v>
          </cell>
          <cell r="D44">
            <v>452.2</v>
          </cell>
        </row>
        <row r="45">
          <cell r="C45">
            <v>44410</v>
          </cell>
          <cell r="D45">
            <v>449.3</v>
          </cell>
        </row>
        <row r="46">
          <cell r="C46">
            <v>44411</v>
          </cell>
          <cell r="D46">
            <v>435.2</v>
          </cell>
        </row>
        <row r="47">
          <cell r="C47">
            <v>44412</v>
          </cell>
          <cell r="D47">
            <v>436.4</v>
          </cell>
        </row>
        <row r="48">
          <cell r="C48">
            <v>44413</v>
          </cell>
          <cell r="D48">
            <v>421.4</v>
          </cell>
        </row>
        <row r="49">
          <cell r="C49">
            <v>44414</v>
          </cell>
          <cell r="D49">
            <v>433.2</v>
          </cell>
        </row>
        <row r="50">
          <cell r="C50">
            <v>44417</v>
          </cell>
          <cell r="D50">
            <v>418.6</v>
          </cell>
        </row>
        <row r="51">
          <cell r="C51">
            <v>44418</v>
          </cell>
          <cell r="D51">
            <v>424.4</v>
          </cell>
        </row>
        <row r="52">
          <cell r="C52">
            <v>44419</v>
          </cell>
          <cell r="D52">
            <v>433.2</v>
          </cell>
        </row>
        <row r="53">
          <cell r="C53">
            <v>44420</v>
          </cell>
          <cell r="D53">
            <v>431.4</v>
          </cell>
        </row>
        <row r="54">
          <cell r="C54">
            <v>44421</v>
          </cell>
          <cell r="D54">
            <v>429.1</v>
          </cell>
        </row>
        <row r="55">
          <cell r="C55">
            <v>44424</v>
          </cell>
          <cell r="D55">
            <v>423.9</v>
          </cell>
        </row>
        <row r="56">
          <cell r="C56">
            <v>44425</v>
          </cell>
          <cell r="D56">
            <v>422</v>
          </cell>
        </row>
        <row r="57">
          <cell r="C57">
            <v>44426</v>
          </cell>
          <cell r="D57">
            <v>422.5</v>
          </cell>
        </row>
        <row r="58">
          <cell r="C58">
            <v>44427</v>
          </cell>
          <cell r="D58">
            <v>405.9</v>
          </cell>
        </row>
        <row r="59">
          <cell r="C59">
            <v>44428</v>
          </cell>
          <cell r="D59">
            <v>405.3</v>
          </cell>
        </row>
        <row r="60">
          <cell r="C60">
            <v>44431</v>
          </cell>
          <cell r="D60">
            <v>405.5</v>
          </cell>
        </row>
        <row r="61">
          <cell r="C61">
            <v>44432</v>
          </cell>
          <cell r="D61">
            <v>422.6</v>
          </cell>
        </row>
        <row r="62">
          <cell r="C62">
            <v>44433</v>
          </cell>
          <cell r="D62">
            <v>429.5</v>
          </cell>
        </row>
        <row r="63">
          <cell r="C63">
            <v>44434</v>
          </cell>
          <cell r="D63">
            <v>432.7</v>
          </cell>
        </row>
        <row r="64">
          <cell r="C64">
            <v>44435</v>
          </cell>
          <cell r="D64">
            <v>438.2</v>
          </cell>
        </row>
        <row r="65">
          <cell r="C65">
            <v>44438</v>
          </cell>
          <cell r="D65">
            <v>438.3</v>
          </cell>
        </row>
        <row r="66">
          <cell r="C66">
            <v>44439</v>
          </cell>
          <cell r="D66">
            <v>440.8</v>
          </cell>
        </row>
        <row r="67">
          <cell r="C67">
            <v>44440</v>
          </cell>
          <cell r="D67">
            <v>446.5</v>
          </cell>
        </row>
        <row r="68">
          <cell r="C68">
            <v>44441</v>
          </cell>
          <cell r="D68">
            <v>444.8</v>
          </cell>
        </row>
        <row r="69">
          <cell r="C69">
            <v>44442</v>
          </cell>
          <cell r="D69">
            <v>456</v>
          </cell>
        </row>
        <row r="70">
          <cell r="C70">
            <v>44445</v>
          </cell>
          <cell r="D70">
            <v>447.5</v>
          </cell>
        </row>
        <row r="71">
          <cell r="C71">
            <v>44446</v>
          </cell>
          <cell r="D71">
            <v>456.9</v>
          </cell>
        </row>
        <row r="72">
          <cell r="C72">
            <v>44447</v>
          </cell>
          <cell r="D72">
            <v>453.8</v>
          </cell>
        </row>
        <row r="73">
          <cell r="C73">
            <v>44448</v>
          </cell>
          <cell r="D73">
            <v>457.1</v>
          </cell>
        </row>
        <row r="74">
          <cell r="C74">
            <v>44449</v>
          </cell>
          <cell r="D74">
            <v>447.3</v>
          </cell>
        </row>
        <row r="75">
          <cell r="C75">
            <v>44452</v>
          </cell>
          <cell r="D75">
            <v>460</v>
          </cell>
        </row>
        <row r="76">
          <cell r="C76">
            <v>44453</v>
          </cell>
          <cell r="D76">
            <v>464.1</v>
          </cell>
        </row>
        <row r="77">
          <cell r="C77">
            <v>44454</v>
          </cell>
          <cell r="D77">
            <v>467.3</v>
          </cell>
        </row>
        <row r="78">
          <cell r="C78">
            <v>44455</v>
          </cell>
          <cell r="D78">
            <v>473.7</v>
          </cell>
        </row>
        <row r="79">
          <cell r="C79">
            <v>44456</v>
          </cell>
          <cell r="D79">
            <v>474.6</v>
          </cell>
        </row>
        <row r="80">
          <cell r="C80">
            <v>44461</v>
          </cell>
          <cell r="D80">
            <v>473.9</v>
          </cell>
        </row>
        <row r="81">
          <cell r="C81">
            <v>44462</v>
          </cell>
          <cell r="D81">
            <v>479.4</v>
          </cell>
        </row>
        <row r="82">
          <cell r="C82">
            <v>44463</v>
          </cell>
          <cell r="D82">
            <v>488.6</v>
          </cell>
        </row>
        <row r="83">
          <cell r="C83">
            <v>44466</v>
          </cell>
          <cell r="D83">
            <v>494.5</v>
          </cell>
        </row>
        <row r="84">
          <cell r="C84">
            <v>44467</v>
          </cell>
          <cell r="D84">
            <v>507.6</v>
          </cell>
        </row>
        <row r="85">
          <cell r="C85">
            <v>44468</v>
          </cell>
          <cell r="D85">
            <v>489.2</v>
          </cell>
        </row>
        <row r="86">
          <cell r="C86">
            <v>44469</v>
          </cell>
          <cell r="D86">
            <v>494.6</v>
          </cell>
        </row>
        <row r="87">
          <cell r="C87">
            <v>44477</v>
          </cell>
          <cell r="D87">
            <v>528.1</v>
          </cell>
        </row>
        <row r="88">
          <cell r="C88">
            <v>44480</v>
          </cell>
          <cell r="D88">
            <v>530</v>
          </cell>
        </row>
        <row r="89">
          <cell r="C89">
            <v>44481</v>
          </cell>
          <cell r="D89">
            <v>529.5</v>
          </cell>
        </row>
        <row r="90">
          <cell r="C90">
            <v>44482</v>
          </cell>
          <cell r="D90">
            <v>524</v>
          </cell>
        </row>
        <row r="91">
          <cell r="C91">
            <v>44483</v>
          </cell>
          <cell r="D91">
            <v>526.5</v>
          </cell>
        </row>
        <row r="92">
          <cell r="C92">
            <v>44484</v>
          </cell>
          <cell r="D92">
            <v>529.2</v>
          </cell>
        </row>
        <row r="93">
          <cell r="C93">
            <v>44487</v>
          </cell>
          <cell r="D93">
            <v>543</v>
          </cell>
        </row>
        <row r="94">
          <cell r="C94">
            <v>44488</v>
          </cell>
          <cell r="D94">
            <v>530.4</v>
          </cell>
        </row>
        <row r="95">
          <cell r="C95">
            <v>44489</v>
          </cell>
          <cell r="D95">
            <v>524.4</v>
          </cell>
        </row>
        <row r="96">
          <cell r="C96">
            <v>44490</v>
          </cell>
          <cell r="D96">
            <v>529.8</v>
          </cell>
        </row>
        <row r="97">
          <cell r="C97">
            <v>44491</v>
          </cell>
          <cell r="D97">
            <v>520.2</v>
          </cell>
        </row>
        <row r="98">
          <cell r="C98">
            <v>44494</v>
          </cell>
          <cell r="D98">
            <v>533.2</v>
          </cell>
        </row>
        <row r="99">
          <cell r="C99">
            <v>44495</v>
          </cell>
          <cell r="D99">
            <v>531.6</v>
          </cell>
        </row>
        <row r="100">
          <cell r="C100">
            <v>44496</v>
          </cell>
          <cell r="D100">
            <v>528.3</v>
          </cell>
        </row>
        <row r="101">
          <cell r="C101">
            <v>44497</v>
          </cell>
          <cell r="D101">
            <v>517.5</v>
          </cell>
        </row>
        <row r="102">
          <cell r="C102">
            <v>44498</v>
          </cell>
          <cell r="D102">
            <v>525.5</v>
          </cell>
        </row>
        <row r="103">
          <cell r="C103">
            <v>44501</v>
          </cell>
          <cell r="D103">
            <v>520.3</v>
          </cell>
        </row>
        <row r="104">
          <cell r="C104">
            <v>44502</v>
          </cell>
          <cell r="D104">
            <v>534.8</v>
          </cell>
        </row>
        <row r="105">
          <cell r="C105">
            <v>44503</v>
          </cell>
          <cell r="D105">
            <v>524.3</v>
          </cell>
        </row>
        <row r="106">
          <cell r="C106">
            <v>44504</v>
          </cell>
          <cell r="D106">
            <v>510.2</v>
          </cell>
        </row>
        <row r="107">
          <cell r="C107">
            <v>44505</v>
          </cell>
          <cell r="D107">
            <v>508.5</v>
          </cell>
        </row>
        <row r="108">
          <cell r="C108">
            <v>44508</v>
          </cell>
          <cell r="D108">
            <v>532</v>
          </cell>
        </row>
        <row r="109">
          <cell r="C109">
            <v>44509</v>
          </cell>
          <cell r="D109">
            <v>524.9</v>
          </cell>
        </row>
        <row r="110">
          <cell r="C110">
            <v>44510</v>
          </cell>
          <cell r="D110">
            <v>538</v>
          </cell>
        </row>
        <row r="111">
          <cell r="C111">
            <v>44511</v>
          </cell>
          <cell r="D111">
            <v>519.3</v>
          </cell>
        </row>
        <row r="112">
          <cell r="C112">
            <v>44512</v>
          </cell>
          <cell r="D112">
            <v>514.7</v>
          </cell>
        </row>
        <row r="113">
          <cell r="C113">
            <v>44515</v>
          </cell>
          <cell r="D113">
            <v>508.1</v>
          </cell>
        </row>
        <row r="114">
          <cell r="C114">
            <v>44516</v>
          </cell>
          <cell r="D114">
            <v>518</v>
          </cell>
        </row>
        <row r="115">
          <cell r="C115">
            <v>44517</v>
          </cell>
          <cell r="D115">
            <v>519</v>
          </cell>
        </row>
        <row r="116">
          <cell r="C116">
            <v>44518</v>
          </cell>
          <cell r="D116">
            <v>489.9</v>
          </cell>
        </row>
        <row r="117">
          <cell r="C117">
            <v>44519</v>
          </cell>
          <cell r="D117">
            <v>506.3</v>
          </cell>
        </row>
        <row r="118">
          <cell r="C118">
            <v>44522</v>
          </cell>
          <cell r="D118">
            <v>487.5</v>
          </cell>
        </row>
        <row r="119">
          <cell r="C119">
            <v>44523</v>
          </cell>
          <cell r="D119">
            <v>491.2</v>
          </cell>
        </row>
        <row r="120">
          <cell r="C120">
            <v>44524</v>
          </cell>
          <cell r="D120">
            <v>513.4</v>
          </cell>
        </row>
        <row r="121">
          <cell r="C121">
            <v>44525</v>
          </cell>
          <cell r="D121">
            <v>509.1</v>
          </cell>
        </row>
        <row r="122">
          <cell r="C122">
            <v>44526</v>
          </cell>
          <cell r="D122">
            <v>496.3</v>
          </cell>
        </row>
        <row r="123">
          <cell r="C123">
            <v>44529</v>
          </cell>
          <cell r="D123">
            <v>473.6</v>
          </cell>
        </row>
        <row r="124">
          <cell r="C124">
            <v>44530</v>
          </cell>
          <cell r="D124">
            <v>447.8</v>
          </cell>
        </row>
        <row r="125">
          <cell r="C125">
            <v>44531</v>
          </cell>
          <cell r="D125">
            <v>451.4</v>
          </cell>
        </row>
        <row r="126">
          <cell r="C126">
            <v>44532</v>
          </cell>
          <cell r="D126">
            <v>441.1</v>
          </cell>
        </row>
        <row r="127">
          <cell r="C127">
            <v>44533</v>
          </cell>
          <cell r="D127">
            <v>446.7</v>
          </cell>
        </row>
        <row r="128">
          <cell r="C128">
            <v>44536</v>
          </cell>
          <cell r="D128">
            <v>451.2</v>
          </cell>
        </row>
        <row r="129">
          <cell r="C129">
            <v>44537</v>
          </cell>
          <cell r="D129">
            <v>463.8</v>
          </cell>
        </row>
        <row r="130">
          <cell r="C130">
            <v>44538</v>
          </cell>
          <cell r="D130">
            <v>473.4</v>
          </cell>
        </row>
        <row r="131">
          <cell r="C131">
            <v>44539</v>
          </cell>
          <cell r="D131">
            <v>477.7</v>
          </cell>
        </row>
        <row r="132">
          <cell r="C132">
            <v>44540</v>
          </cell>
          <cell r="D132">
            <v>465</v>
          </cell>
        </row>
        <row r="133">
          <cell r="C133">
            <v>44543</v>
          </cell>
          <cell r="D133">
            <v>486</v>
          </cell>
        </row>
        <row r="134">
          <cell r="C134">
            <v>44544</v>
          </cell>
          <cell r="D134">
            <v>469</v>
          </cell>
        </row>
        <row r="135">
          <cell r="C135">
            <v>44545</v>
          </cell>
          <cell r="D135">
            <v>460</v>
          </cell>
        </row>
        <row r="136">
          <cell r="C136">
            <v>44546</v>
          </cell>
          <cell r="D136">
            <v>470.5</v>
          </cell>
        </row>
        <row r="137">
          <cell r="C137">
            <v>44547</v>
          </cell>
          <cell r="D137">
            <v>469.2</v>
          </cell>
        </row>
        <row r="138">
          <cell r="C138">
            <v>44550</v>
          </cell>
          <cell r="D138">
            <v>450.5</v>
          </cell>
        </row>
        <row r="139">
          <cell r="C139">
            <v>44551</v>
          </cell>
          <cell r="D139">
            <v>454.4</v>
          </cell>
        </row>
        <row r="140">
          <cell r="C140">
            <v>44552</v>
          </cell>
          <cell r="D140">
            <v>465.6</v>
          </cell>
        </row>
        <row r="141">
          <cell r="C141">
            <v>44553</v>
          </cell>
          <cell r="D141">
            <v>472.6</v>
          </cell>
        </row>
        <row r="142">
          <cell r="C142">
            <v>44554</v>
          </cell>
          <cell r="D142">
            <v>478.6</v>
          </cell>
        </row>
        <row r="143">
          <cell r="C143">
            <v>44557</v>
          </cell>
          <cell r="D143">
            <v>472.9</v>
          </cell>
        </row>
        <row r="144">
          <cell r="C144">
            <v>44558</v>
          </cell>
          <cell r="D144">
            <v>494</v>
          </cell>
        </row>
        <row r="145">
          <cell r="C145">
            <v>44559</v>
          </cell>
          <cell r="D145">
            <v>493.4</v>
          </cell>
        </row>
        <row r="146">
          <cell r="C146">
            <v>44560</v>
          </cell>
          <cell r="D146">
            <v>498.6</v>
          </cell>
        </row>
        <row r="147">
          <cell r="C147">
            <v>44561</v>
          </cell>
          <cell r="D147">
            <v>499</v>
          </cell>
        </row>
        <row r="148">
          <cell r="C148">
            <v>44565</v>
          </cell>
          <cell r="D148">
            <v>494.1</v>
          </cell>
        </row>
        <row r="149">
          <cell r="C149">
            <v>44566</v>
          </cell>
          <cell r="D149">
            <v>502.8</v>
          </cell>
        </row>
        <row r="150">
          <cell r="C150">
            <v>44567</v>
          </cell>
          <cell r="D150">
            <v>501</v>
          </cell>
        </row>
        <row r="151">
          <cell r="C151">
            <v>44568</v>
          </cell>
          <cell r="D151">
            <v>519.4</v>
          </cell>
        </row>
        <row r="152">
          <cell r="C152">
            <v>44571</v>
          </cell>
          <cell r="D152">
            <v>512</v>
          </cell>
        </row>
        <row r="153">
          <cell r="C153">
            <v>44572</v>
          </cell>
          <cell r="D153">
            <v>504.6</v>
          </cell>
        </row>
        <row r="154">
          <cell r="C154">
            <v>44573</v>
          </cell>
          <cell r="D154">
            <v>518.4</v>
          </cell>
        </row>
        <row r="155">
          <cell r="C155">
            <v>44574</v>
          </cell>
          <cell r="D155">
            <v>524.1</v>
          </cell>
        </row>
        <row r="156">
          <cell r="C156">
            <v>44575</v>
          </cell>
          <cell r="D156">
            <v>527</v>
          </cell>
        </row>
        <row r="157">
          <cell r="C157">
            <v>44578</v>
          </cell>
          <cell r="D157">
            <v>534.8</v>
          </cell>
        </row>
        <row r="158">
          <cell r="C158">
            <v>44579</v>
          </cell>
          <cell r="D158">
            <v>543.4</v>
          </cell>
        </row>
        <row r="159">
          <cell r="C159">
            <v>44580</v>
          </cell>
          <cell r="D159">
            <v>544.6</v>
          </cell>
        </row>
        <row r="160">
          <cell r="C160">
            <v>44581</v>
          </cell>
          <cell r="D160">
            <v>545.4</v>
          </cell>
        </row>
        <row r="161">
          <cell r="C161">
            <v>44582</v>
          </cell>
          <cell r="D161">
            <v>536.4</v>
          </cell>
        </row>
        <row r="162">
          <cell r="C162">
            <v>44585</v>
          </cell>
          <cell r="D162">
            <v>543.8</v>
          </cell>
        </row>
        <row r="163">
          <cell r="C163">
            <v>44586</v>
          </cell>
          <cell r="D163">
            <v>533.8</v>
          </cell>
        </row>
        <row r="164">
          <cell r="C164">
            <v>44587</v>
          </cell>
          <cell r="D164">
            <v>539.1</v>
          </cell>
        </row>
        <row r="165">
          <cell r="C165">
            <v>44588</v>
          </cell>
          <cell r="D165">
            <v>542.6</v>
          </cell>
        </row>
        <row r="166">
          <cell r="C166">
            <v>44589</v>
          </cell>
          <cell r="D166">
            <v>534.5</v>
          </cell>
        </row>
        <row r="167">
          <cell r="C167">
            <v>44599</v>
          </cell>
          <cell r="D167">
            <v>566.9</v>
          </cell>
        </row>
        <row r="168">
          <cell r="C168">
            <v>44600</v>
          </cell>
          <cell r="D168">
            <v>558.4</v>
          </cell>
        </row>
        <row r="169">
          <cell r="C169">
            <v>44601</v>
          </cell>
          <cell r="D169">
            <v>544.4</v>
          </cell>
        </row>
        <row r="170">
          <cell r="C170">
            <v>44602</v>
          </cell>
          <cell r="D170">
            <v>549.7</v>
          </cell>
        </row>
        <row r="171">
          <cell r="C171">
            <v>44603</v>
          </cell>
          <cell r="D171">
            <v>546.1</v>
          </cell>
        </row>
        <row r="172">
          <cell r="C172">
            <v>44606</v>
          </cell>
          <cell r="D172">
            <v>576.8</v>
          </cell>
        </row>
        <row r="173">
          <cell r="C173">
            <v>44607</v>
          </cell>
          <cell r="D173">
            <v>577.7</v>
          </cell>
        </row>
        <row r="174">
          <cell r="C174">
            <v>44608</v>
          </cell>
          <cell r="D174">
            <v>562.1</v>
          </cell>
        </row>
        <row r="175">
          <cell r="C175">
            <v>44609</v>
          </cell>
          <cell r="D175">
            <v>565.9</v>
          </cell>
        </row>
        <row r="176">
          <cell r="C176">
            <v>44610</v>
          </cell>
          <cell r="D176">
            <v>567.3</v>
          </cell>
        </row>
        <row r="177">
          <cell r="C177">
            <v>44613</v>
          </cell>
          <cell r="D177">
            <v>569.5</v>
          </cell>
        </row>
        <row r="178">
          <cell r="C178">
            <v>44614</v>
          </cell>
          <cell r="D178">
            <v>596.9</v>
          </cell>
        </row>
        <row r="179">
          <cell r="C179">
            <v>44615</v>
          </cell>
          <cell r="D179">
            <v>590</v>
          </cell>
        </row>
        <row r="180">
          <cell r="C180">
            <v>44616</v>
          </cell>
          <cell r="D180">
            <v>620.8</v>
          </cell>
        </row>
        <row r="181">
          <cell r="C181">
            <v>44617</v>
          </cell>
          <cell r="D181">
            <v>612.3</v>
          </cell>
        </row>
        <row r="182">
          <cell r="C182">
            <v>44620</v>
          </cell>
          <cell r="D182">
            <v>621.2</v>
          </cell>
        </row>
        <row r="183">
          <cell r="C183">
            <v>44621</v>
          </cell>
          <cell r="D183">
            <v>622.8</v>
          </cell>
        </row>
        <row r="184">
          <cell r="C184">
            <v>44622</v>
          </cell>
          <cell r="D184">
            <v>663.9</v>
          </cell>
        </row>
        <row r="185">
          <cell r="C185">
            <v>44623</v>
          </cell>
          <cell r="D185">
            <v>719.9</v>
          </cell>
        </row>
        <row r="186">
          <cell r="C186">
            <v>44624</v>
          </cell>
          <cell r="D186">
            <v>693.2</v>
          </cell>
        </row>
        <row r="187">
          <cell r="C187">
            <v>44627</v>
          </cell>
          <cell r="D187">
            <v>761.4</v>
          </cell>
        </row>
        <row r="188">
          <cell r="C188">
            <v>44628</v>
          </cell>
          <cell r="D188">
            <v>785</v>
          </cell>
        </row>
        <row r="189">
          <cell r="C189">
            <v>44629</v>
          </cell>
          <cell r="D189">
            <v>806.6</v>
          </cell>
        </row>
        <row r="190">
          <cell r="C190">
            <v>44630</v>
          </cell>
          <cell r="D190">
            <v>700.3</v>
          </cell>
        </row>
        <row r="191">
          <cell r="C191">
            <v>44631</v>
          </cell>
          <cell r="D191">
            <v>683</v>
          </cell>
        </row>
        <row r="192">
          <cell r="C192">
            <v>44634</v>
          </cell>
          <cell r="D192">
            <v>683.5</v>
          </cell>
        </row>
        <row r="193">
          <cell r="C193">
            <v>44635</v>
          </cell>
          <cell r="D193">
            <v>628.1</v>
          </cell>
        </row>
        <row r="194">
          <cell r="C194">
            <v>44636</v>
          </cell>
          <cell r="D194">
            <v>632.9</v>
          </cell>
        </row>
        <row r="195">
          <cell r="C195">
            <v>44637</v>
          </cell>
          <cell r="D195">
            <v>619.4</v>
          </cell>
        </row>
        <row r="196">
          <cell r="C196">
            <v>44638</v>
          </cell>
          <cell r="D196">
            <v>676</v>
          </cell>
        </row>
        <row r="197">
          <cell r="C197">
            <v>44641</v>
          </cell>
          <cell r="D197">
            <v>676.1</v>
          </cell>
        </row>
        <row r="198">
          <cell r="C198">
            <v>44642</v>
          </cell>
          <cell r="D198">
            <v>713</v>
          </cell>
        </row>
        <row r="199">
          <cell r="C199">
            <v>44643</v>
          </cell>
          <cell r="D199">
            <v>699</v>
          </cell>
        </row>
        <row r="200">
          <cell r="C200">
            <v>44644</v>
          </cell>
          <cell r="D200">
            <v>723</v>
          </cell>
        </row>
        <row r="201">
          <cell r="C201">
            <v>44645</v>
          </cell>
          <cell r="D201">
            <v>722.6</v>
          </cell>
        </row>
        <row r="202">
          <cell r="C202">
            <v>44648</v>
          </cell>
          <cell r="D202">
            <v>704.9</v>
          </cell>
        </row>
        <row r="203">
          <cell r="C203">
            <v>44649</v>
          </cell>
          <cell r="D203">
            <v>677.8</v>
          </cell>
        </row>
        <row r="204">
          <cell r="C204">
            <v>44650</v>
          </cell>
          <cell r="D204">
            <v>690.7</v>
          </cell>
        </row>
        <row r="205">
          <cell r="C205">
            <v>44651</v>
          </cell>
          <cell r="D205">
            <v>675.1</v>
          </cell>
        </row>
        <row r="206">
          <cell r="C206">
            <v>44652</v>
          </cell>
          <cell r="D206">
            <v>648.7</v>
          </cell>
        </row>
        <row r="207">
          <cell r="C207">
            <v>44657</v>
          </cell>
          <cell r="D207">
            <v>677.1</v>
          </cell>
        </row>
        <row r="208">
          <cell r="C208">
            <v>44658</v>
          </cell>
          <cell r="D208">
            <v>628.7</v>
          </cell>
        </row>
        <row r="209">
          <cell r="C209">
            <v>44659</v>
          </cell>
          <cell r="D209">
            <v>625.6</v>
          </cell>
        </row>
        <row r="210">
          <cell r="C210">
            <v>44662</v>
          </cell>
          <cell r="D210">
            <v>624.6</v>
          </cell>
        </row>
        <row r="211">
          <cell r="C211">
            <v>44663</v>
          </cell>
          <cell r="D211">
            <v>635.4</v>
          </cell>
        </row>
        <row r="212">
          <cell r="C212">
            <v>44664</v>
          </cell>
          <cell r="D212">
            <v>650.5</v>
          </cell>
        </row>
        <row r="213">
          <cell r="C213">
            <v>44665</v>
          </cell>
          <cell r="D213">
            <v>666</v>
          </cell>
        </row>
        <row r="214">
          <cell r="C214">
            <v>44666</v>
          </cell>
          <cell r="D214">
            <v>690.2</v>
          </cell>
        </row>
        <row r="215">
          <cell r="C215">
            <v>44669</v>
          </cell>
          <cell r="D215">
            <v>695.7</v>
          </cell>
        </row>
        <row r="216">
          <cell r="C216">
            <v>44670</v>
          </cell>
          <cell r="D216">
            <v>695.9</v>
          </cell>
        </row>
        <row r="217">
          <cell r="C217">
            <v>44671</v>
          </cell>
          <cell r="D217">
            <v>676.6</v>
          </cell>
        </row>
        <row r="218">
          <cell r="C218">
            <v>44672</v>
          </cell>
          <cell r="D218">
            <v>682.4</v>
          </cell>
        </row>
        <row r="219">
          <cell r="C219">
            <v>44673</v>
          </cell>
          <cell r="D219">
            <v>674</v>
          </cell>
        </row>
        <row r="220">
          <cell r="C220">
            <v>44676</v>
          </cell>
          <cell r="D220">
            <v>635.2</v>
          </cell>
        </row>
        <row r="221">
          <cell r="C221">
            <v>44677</v>
          </cell>
          <cell r="D221">
            <v>642.1</v>
          </cell>
        </row>
        <row r="222">
          <cell r="C222">
            <v>44678</v>
          </cell>
          <cell r="D222">
            <v>664.7</v>
          </cell>
        </row>
        <row r="223">
          <cell r="C223">
            <v>44679</v>
          </cell>
          <cell r="D223">
            <v>652.8</v>
          </cell>
        </row>
        <row r="224">
          <cell r="C224">
            <v>44680</v>
          </cell>
          <cell r="D224">
            <v>673.4</v>
          </cell>
        </row>
        <row r="225">
          <cell r="C225">
            <v>44686</v>
          </cell>
          <cell r="D225">
            <v>693.1</v>
          </cell>
        </row>
        <row r="226">
          <cell r="C226">
            <v>44687</v>
          </cell>
          <cell r="D226">
            <v>697.7</v>
          </cell>
        </row>
        <row r="227">
          <cell r="C227">
            <v>44690</v>
          </cell>
          <cell r="D227">
            <v>702.7</v>
          </cell>
        </row>
        <row r="228">
          <cell r="C228">
            <v>44691</v>
          </cell>
          <cell r="D228">
            <v>657.4</v>
          </cell>
        </row>
        <row r="229">
          <cell r="C229">
            <v>44692</v>
          </cell>
          <cell r="D229">
            <v>661.2</v>
          </cell>
        </row>
        <row r="230">
          <cell r="C230">
            <v>44693</v>
          </cell>
          <cell r="D230">
            <v>678.7</v>
          </cell>
        </row>
        <row r="231">
          <cell r="C231">
            <v>44694</v>
          </cell>
          <cell r="D231">
            <v>690.6</v>
          </cell>
        </row>
        <row r="232">
          <cell r="C232">
            <v>44697</v>
          </cell>
          <cell r="D232">
            <v>702.5</v>
          </cell>
        </row>
        <row r="233">
          <cell r="C233">
            <v>44698</v>
          </cell>
          <cell r="D233">
            <v>729.9</v>
          </cell>
        </row>
        <row r="234">
          <cell r="C234">
            <v>44699</v>
          </cell>
          <cell r="D234">
            <v>711.7</v>
          </cell>
        </row>
        <row r="235">
          <cell r="C235">
            <v>44700</v>
          </cell>
          <cell r="D235">
            <v>694.4</v>
          </cell>
        </row>
        <row r="236">
          <cell r="C236">
            <v>44701</v>
          </cell>
          <cell r="D236">
            <v>697.9</v>
          </cell>
        </row>
        <row r="237">
          <cell r="C237">
            <v>44704</v>
          </cell>
          <cell r="D237">
            <v>706</v>
          </cell>
        </row>
        <row r="238">
          <cell r="C238">
            <v>44705</v>
          </cell>
          <cell r="D238">
            <v>685.8</v>
          </cell>
        </row>
        <row r="239">
          <cell r="C239">
            <v>44706</v>
          </cell>
          <cell r="D239">
            <v>709.4</v>
          </cell>
        </row>
        <row r="240">
          <cell r="C240">
            <v>44707</v>
          </cell>
          <cell r="D240">
            <v>714.9</v>
          </cell>
        </row>
        <row r="241">
          <cell r="C241">
            <v>44708</v>
          </cell>
          <cell r="D241">
            <v>730.3</v>
          </cell>
        </row>
        <row r="242">
          <cell r="C242">
            <v>44711</v>
          </cell>
          <cell r="D242">
            <v>734.8</v>
          </cell>
        </row>
        <row r="243">
          <cell r="C243">
            <v>44712</v>
          </cell>
          <cell r="D243">
            <v>757.2</v>
          </cell>
        </row>
        <row r="244">
          <cell r="C244">
            <v>44713</v>
          </cell>
          <cell r="D244">
            <v>734.9</v>
          </cell>
        </row>
        <row r="245">
          <cell r="C245">
            <v>44714</v>
          </cell>
          <cell r="D245">
            <v>714.5</v>
          </cell>
        </row>
        <row r="246">
          <cell r="C246">
            <v>44718</v>
          </cell>
          <cell r="D246">
            <v>750.2</v>
          </cell>
        </row>
        <row r="247">
          <cell r="C247">
            <v>44719</v>
          </cell>
          <cell r="D247">
            <v>753.9</v>
          </cell>
        </row>
        <row r="248">
          <cell r="C248">
            <v>44720</v>
          </cell>
          <cell r="D248">
            <v>758</v>
          </cell>
        </row>
        <row r="249">
          <cell r="C249">
            <v>44721</v>
          </cell>
          <cell r="D249">
            <v>770.1</v>
          </cell>
        </row>
        <row r="250">
          <cell r="C250">
            <v>44722</v>
          </cell>
          <cell r="D250">
            <v>767.9</v>
          </cell>
        </row>
        <row r="251">
          <cell r="C251">
            <v>44725</v>
          </cell>
          <cell r="D251">
            <v>753.5</v>
          </cell>
        </row>
        <row r="252">
          <cell r="C252">
            <v>44726</v>
          </cell>
          <cell r="D252">
            <v>774.8</v>
          </cell>
        </row>
        <row r="253">
          <cell r="C253">
            <v>44727</v>
          </cell>
          <cell r="D253">
            <v>758</v>
          </cell>
        </row>
        <row r="254">
          <cell r="C254">
            <v>44728</v>
          </cell>
          <cell r="D254">
            <v>745.4</v>
          </cell>
        </row>
        <row r="255">
          <cell r="C255">
            <v>44729</v>
          </cell>
          <cell r="D255">
            <v>738</v>
          </cell>
        </row>
        <row r="256">
          <cell r="C256">
            <v>44732</v>
          </cell>
          <cell r="D256">
            <v>692.9</v>
          </cell>
        </row>
        <row r="257">
          <cell r="C257">
            <v>44733</v>
          </cell>
          <cell r="D257">
            <v>708.2</v>
          </cell>
        </row>
        <row r="258">
          <cell r="C258">
            <v>44734</v>
          </cell>
          <cell r="D258">
            <v>683.9</v>
          </cell>
        </row>
        <row r="259">
          <cell r="C259">
            <v>44735</v>
          </cell>
          <cell r="D259">
            <v>694.4</v>
          </cell>
        </row>
        <row r="260">
          <cell r="C260">
            <v>44736</v>
          </cell>
          <cell r="D260">
            <v>675.1</v>
          </cell>
        </row>
        <row r="261">
          <cell r="C261">
            <v>44739</v>
          </cell>
          <cell r="D261">
            <v>700.5</v>
          </cell>
        </row>
        <row r="262">
          <cell r="C262">
            <v>44740</v>
          </cell>
          <cell r="D262">
            <v>727.6</v>
          </cell>
        </row>
        <row r="263">
          <cell r="C263">
            <v>44741</v>
          </cell>
          <cell r="D263">
            <v>727.7</v>
          </cell>
        </row>
        <row r="264">
          <cell r="C264">
            <v>44742</v>
          </cell>
          <cell r="D264">
            <v>720.6</v>
          </cell>
        </row>
        <row r="265">
          <cell r="C265">
            <v>44743</v>
          </cell>
          <cell r="D265">
            <v>696.6</v>
          </cell>
        </row>
        <row r="266">
          <cell r="C266">
            <v>44746</v>
          </cell>
          <cell r="D266">
            <v>716.9</v>
          </cell>
        </row>
        <row r="267">
          <cell r="C267">
            <v>44747</v>
          </cell>
          <cell r="D267">
            <v>723</v>
          </cell>
        </row>
        <row r="268">
          <cell r="C268">
            <v>44748</v>
          </cell>
          <cell r="D268">
            <v>676</v>
          </cell>
        </row>
        <row r="269">
          <cell r="C269">
            <v>44749</v>
          </cell>
          <cell r="D269">
            <v>642.3</v>
          </cell>
        </row>
        <row r="270">
          <cell r="C270">
            <v>44750</v>
          </cell>
          <cell r="D270">
            <v>678.1</v>
          </cell>
        </row>
        <row r="271">
          <cell r="C271">
            <v>44753</v>
          </cell>
          <cell r="D271">
            <v>680.3</v>
          </cell>
        </row>
        <row r="272">
          <cell r="C272">
            <v>44754</v>
          </cell>
          <cell r="D272">
            <v>677.4</v>
          </cell>
        </row>
        <row r="273">
          <cell r="C273">
            <v>44755</v>
          </cell>
          <cell r="D273">
            <v>658.5</v>
          </cell>
        </row>
        <row r="274">
          <cell r="C274">
            <v>44756</v>
          </cell>
          <cell r="D274">
            <v>650.3</v>
          </cell>
        </row>
        <row r="275">
          <cell r="C275">
            <v>44757</v>
          </cell>
          <cell r="D275">
            <v>648</v>
          </cell>
        </row>
        <row r="276">
          <cell r="C276">
            <v>44760</v>
          </cell>
          <cell r="D276">
            <v>683</v>
          </cell>
        </row>
        <row r="277">
          <cell r="C277">
            <v>44761</v>
          </cell>
          <cell r="D277">
            <v>663.1</v>
          </cell>
        </row>
        <row r="278">
          <cell r="C278">
            <v>44762</v>
          </cell>
          <cell r="D278">
            <v>662.2</v>
          </cell>
        </row>
        <row r="279">
          <cell r="C279">
            <v>44763</v>
          </cell>
          <cell r="D279">
            <v>659.7</v>
          </cell>
        </row>
        <row r="280">
          <cell r="C280">
            <v>44764</v>
          </cell>
          <cell r="D280">
            <v>659.9</v>
          </cell>
        </row>
        <row r="281">
          <cell r="C281">
            <v>44767</v>
          </cell>
          <cell r="D281">
            <v>639.6</v>
          </cell>
        </row>
        <row r="282">
          <cell r="C282">
            <v>44768</v>
          </cell>
          <cell r="D282">
            <v>678.5</v>
          </cell>
        </row>
        <row r="283">
          <cell r="C283">
            <v>44769</v>
          </cell>
          <cell r="D283">
            <v>659.9</v>
          </cell>
        </row>
        <row r="284">
          <cell r="C284">
            <v>44770</v>
          </cell>
          <cell r="D284">
            <v>690.7</v>
          </cell>
        </row>
        <row r="285">
          <cell r="C285">
            <v>44771</v>
          </cell>
          <cell r="D285">
            <v>686.6</v>
          </cell>
        </row>
        <row r="286">
          <cell r="C286">
            <v>44774</v>
          </cell>
          <cell r="D286">
            <v>692.1</v>
          </cell>
        </row>
        <row r="287">
          <cell r="C287">
            <v>44775</v>
          </cell>
          <cell r="D287">
            <v>681</v>
          </cell>
        </row>
        <row r="288">
          <cell r="C288">
            <v>44776</v>
          </cell>
          <cell r="D288">
            <v>677.8</v>
          </cell>
        </row>
        <row r="289">
          <cell r="C289">
            <v>44777</v>
          </cell>
          <cell r="D289">
            <v>657.7</v>
          </cell>
        </row>
        <row r="290">
          <cell r="C290">
            <v>44778</v>
          </cell>
          <cell r="D290">
            <v>653</v>
          </cell>
        </row>
        <row r="291">
          <cell r="C291">
            <v>44781</v>
          </cell>
          <cell r="D291">
            <v>665.2</v>
          </cell>
        </row>
        <row r="292">
          <cell r="C292">
            <v>44782</v>
          </cell>
          <cell r="D292">
            <v>671.3</v>
          </cell>
        </row>
        <row r="293">
          <cell r="C293">
            <v>44783</v>
          </cell>
          <cell r="D293">
            <v>675.5</v>
          </cell>
        </row>
        <row r="294">
          <cell r="C294">
            <v>44784</v>
          </cell>
          <cell r="D294">
            <v>691.1</v>
          </cell>
        </row>
        <row r="295">
          <cell r="C295">
            <v>44785</v>
          </cell>
          <cell r="D295">
            <v>703.6</v>
          </cell>
        </row>
        <row r="296">
          <cell r="C296">
            <v>44788</v>
          </cell>
          <cell r="D296">
            <v>697.2</v>
          </cell>
        </row>
        <row r="297">
          <cell r="C297">
            <v>44789</v>
          </cell>
          <cell r="D297">
            <v>687.6</v>
          </cell>
        </row>
        <row r="298">
          <cell r="C298">
            <v>44790</v>
          </cell>
          <cell r="D298">
            <v>663.4</v>
          </cell>
        </row>
        <row r="299">
          <cell r="C299">
            <v>44791</v>
          </cell>
          <cell r="D299">
            <v>679.1</v>
          </cell>
        </row>
        <row r="300">
          <cell r="C300">
            <v>44792</v>
          </cell>
          <cell r="D300">
            <v>692.7</v>
          </cell>
        </row>
        <row r="301">
          <cell r="C301">
            <v>44795</v>
          </cell>
          <cell r="D301">
            <v>699.3</v>
          </cell>
        </row>
        <row r="302">
          <cell r="C302">
            <v>44796</v>
          </cell>
          <cell r="D302">
            <v>712.8</v>
          </cell>
        </row>
        <row r="303">
          <cell r="C303">
            <v>44797</v>
          </cell>
          <cell r="D303">
            <v>734.1</v>
          </cell>
        </row>
        <row r="304">
          <cell r="C304">
            <v>44798</v>
          </cell>
          <cell r="D304">
            <v>745.2</v>
          </cell>
        </row>
        <row r="305">
          <cell r="C305">
            <v>44799</v>
          </cell>
          <cell r="D305">
            <v>740</v>
          </cell>
        </row>
        <row r="306">
          <cell r="C306">
            <v>44802</v>
          </cell>
          <cell r="D306">
            <v>729.5</v>
          </cell>
        </row>
        <row r="307">
          <cell r="C307">
            <v>44803</v>
          </cell>
          <cell r="D307">
            <v>736.7</v>
          </cell>
        </row>
        <row r="308">
          <cell r="C308">
            <v>44804</v>
          </cell>
          <cell r="D308">
            <v>716.5</v>
          </cell>
        </row>
        <row r="309">
          <cell r="C309">
            <v>44805</v>
          </cell>
          <cell r="D309">
            <v>698.9</v>
          </cell>
        </row>
        <row r="310">
          <cell r="C310">
            <v>44806</v>
          </cell>
          <cell r="D310">
            <v>695.4</v>
          </cell>
        </row>
        <row r="311">
          <cell r="C311">
            <v>44809</v>
          </cell>
          <cell r="D311">
            <v>703.9</v>
          </cell>
        </row>
        <row r="312">
          <cell r="C312">
            <v>44810</v>
          </cell>
          <cell r="D312">
            <v>703.5</v>
          </cell>
        </row>
        <row r="313">
          <cell r="C313">
            <v>44811</v>
          </cell>
          <cell r="D313">
            <v>684.1</v>
          </cell>
        </row>
        <row r="314">
          <cell r="C314">
            <v>44812</v>
          </cell>
          <cell r="D314">
            <v>664.9</v>
          </cell>
        </row>
        <row r="315">
          <cell r="C315">
            <v>44813</v>
          </cell>
          <cell r="D315">
            <v>672</v>
          </cell>
        </row>
        <row r="316">
          <cell r="C316">
            <v>44817</v>
          </cell>
          <cell r="D316">
            <v>703.9</v>
          </cell>
        </row>
        <row r="317">
          <cell r="C317">
            <v>44818</v>
          </cell>
          <cell r="D317">
            <v>646.5</v>
          </cell>
        </row>
        <row r="318">
          <cell r="C318">
            <v>44819</v>
          </cell>
          <cell r="D318">
            <v>675.9</v>
          </cell>
        </row>
        <row r="319">
          <cell r="C319">
            <v>44820</v>
          </cell>
          <cell r="D319">
            <v>663.5</v>
          </cell>
        </row>
        <row r="320">
          <cell r="C320">
            <v>44823</v>
          </cell>
          <cell r="D320">
            <v>634.7</v>
          </cell>
        </row>
        <row r="321">
          <cell r="C321">
            <v>44824</v>
          </cell>
          <cell r="D321">
            <v>642.1</v>
          </cell>
        </row>
        <row r="322">
          <cell r="C322">
            <v>44825</v>
          </cell>
          <cell r="D322">
            <v>660</v>
          </cell>
        </row>
        <row r="323">
          <cell r="C323">
            <v>44826</v>
          </cell>
          <cell r="D323">
            <v>652.1</v>
          </cell>
        </row>
        <row r="324">
          <cell r="C324">
            <v>44827</v>
          </cell>
          <cell r="D324">
            <v>651.1</v>
          </cell>
        </row>
        <row r="325">
          <cell r="C325">
            <v>44830</v>
          </cell>
          <cell r="D325">
            <v>610.3</v>
          </cell>
        </row>
        <row r="326">
          <cell r="C326">
            <v>44831</v>
          </cell>
          <cell r="D326">
            <v>608.8</v>
          </cell>
        </row>
        <row r="327">
          <cell r="C327">
            <v>44832</v>
          </cell>
          <cell r="D327">
            <v>608.5</v>
          </cell>
        </row>
        <row r="328">
          <cell r="C328">
            <v>44833</v>
          </cell>
          <cell r="D328">
            <v>630.9</v>
          </cell>
        </row>
        <row r="329">
          <cell r="C329">
            <v>44834</v>
          </cell>
          <cell r="D329">
            <v>634.4</v>
          </cell>
        </row>
        <row r="330">
          <cell r="C330">
            <v>44844</v>
          </cell>
          <cell r="D330">
            <v>701.9</v>
          </cell>
        </row>
        <row r="331">
          <cell r="C331">
            <v>44845</v>
          </cell>
          <cell r="D331">
            <v>695.3</v>
          </cell>
        </row>
        <row r="332">
          <cell r="C332">
            <v>44846</v>
          </cell>
          <cell r="D332">
            <v>690.9</v>
          </cell>
        </row>
        <row r="333">
          <cell r="C333">
            <v>44847</v>
          </cell>
          <cell r="D333">
            <v>685.3</v>
          </cell>
        </row>
        <row r="334">
          <cell r="C334">
            <v>44848</v>
          </cell>
          <cell r="D334">
            <v>690.1</v>
          </cell>
        </row>
        <row r="335">
          <cell r="C335">
            <v>44851</v>
          </cell>
          <cell r="D335">
            <v>671</v>
          </cell>
        </row>
        <row r="336">
          <cell r="C336">
            <v>44852</v>
          </cell>
          <cell r="D336">
            <v>675.7</v>
          </cell>
        </row>
        <row r="337">
          <cell r="C337">
            <v>44853</v>
          </cell>
          <cell r="D337">
            <v>662.6</v>
          </cell>
        </row>
        <row r="338">
          <cell r="C338">
            <v>44854</v>
          </cell>
          <cell r="D338">
            <v>672.4</v>
          </cell>
        </row>
        <row r="339">
          <cell r="C339">
            <v>44855</v>
          </cell>
          <cell r="D339">
            <v>664</v>
          </cell>
        </row>
        <row r="340">
          <cell r="C340">
            <v>44858</v>
          </cell>
          <cell r="D340">
            <v>666.2</v>
          </cell>
        </row>
        <row r="341">
          <cell r="C341">
            <v>44859</v>
          </cell>
          <cell r="D341">
            <v>673.1</v>
          </cell>
        </row>
        <row r="342">
          <cell r="C342">
            <v>44860</v>
          </cell>
          <cell r="D342">
            <v>666.7</v>
          </cell>
        </row>
        <row r="343">
          <cell r="C343">
            <v>44861</v>
          </cell>
          <cell r="D343">
            <v>678.9</v>
          </cell>
        </row>
        <row r="344">
          <cell r="C344">
            <v>44862</v>
          </cell>
          <cell r="D344">
            <v>684.6</v>
          </cell>
        </row>
        <row r="345">
          <cell r="C345">
            <v>44865</v>
          </cell>
          <cell r="D345">
            <v>679.8</v>
          </cell>
        </row>
        <row r="346">
          <cell r="C346">
            <v>44866</v>
          </cell>
          <cell r="D346">
            <v>692.4</v>
          </cell>
        </row>
        <row r="347">
          <cell r="C347">
            <v>44867</v>
          </cell>
          <cell r="D347">
            <v>698.5</v>
          </cell>
        </row>
        <row r="348">
          <cell r="C348">
            <v>44868</v>
          </cell>
          <cell r="D348">
            <v>701.8</v>
          </cell>
        </row>
        <row r="349">
          <cell r="C349">
            <v>44869</v>
          </cell>
          <cell r="D349">
            <v>710.5</v>
          </cell>
        </row>
        <row r="350">
          <cell r="C350">
            <v>44872</v>
          </cell>
          <cell r="D350">
            <v>714.9</v>
          </cell>
        </row>
        <row r="351">
          <cell r="C351">
            <v>44873</v>
          </cell>
          <cell r="D351">
            <v>714.7</v>
          </cell>
        </row>
        <row r="352">
          <cell r="C352">
            <v>44874</v>
          </cell>
          <cell r="D352">
            <v>689.9</v>
          </cell>
        </row>
        <row r="353">
          <cell r="C353">
            <v>44875</v>
          </cell>
          <cell r="D353">
            <v>670.7</v>
          </cell>
        </row>
        <row r="354">
          <cell r="C354">
            <v>44876</v>
          </cell>
          <cell r="D354">
            <v>677.2</v>
          </cell>
        </row>
        <row r="355">
          <cell r="C355">
            <v>44879</v>
          </cell>
          <cell r="D355">
            <v>665.1</v>
          </cell>
        </row>
        <row r="356">
          <cell r="C356">
            <v>44880</v>
          </cell>
          <cell r="D356">
            <v>649.7</v>
          </cell>
        </row>
        <row r="357">
          <cell r="C357">
            <v>44881</v>
          </cell>
          <cell r="D357">
            <v>640.2</v>
          </cell>
        </row>
        <row r="358">
          <cell r="C358">
            <v>44882</v>
          </cell>
          <cell r="D358">
            <v>628.9</v>
          </cell>
        </row>
        <row r="359">
          <cell r="C359">
            <v>44883</v>
          </cell>
          <cell r="D359">
            <v>618.1</v>
          </cell>
        </row>
        <row r="360">
          <cell r="C360">
            <v>44886</v>
          </cell>
          <cell r="D360">
            <v>600.2</v>
          </cell>
        </row>
        <row r="361">
          <cell r="C361">
            <v>44887</v>
          </cell>
          <cell r="D361">
            <v>593.5</v>
          </cell>
        </row>
        <row r="362">
          <cell r="C362">
            <v>44888</v>
          </cell>
          <cell r="D362">
            <v>597</v>
          </cell>
        </row>
        <row r="363">
          <cell r="C363">
            <v>44889</v>
          </cell>
          <cell r="D363">
            <v>570.1</v>
          </cell>
        </row>
        <row r="364">
          <cell r="C364">
            <v>44890</v>
          </cell>
          <cell r="D364">
            <v>572.6</v>
          </cell>
        </row>
        <row r="365">
          <cell r="C365">
            <v>44893</v>
          </cell>
          <cell r="D365">
            <v>548.2</v>
          </cell>
        </row>
        <row r="366">
          <cell r="C366">
            <v>44894</v>
          </cell>
          <cell r="D366">
            <v>573.6</v>
          </cell>
        </row>
        <row r="367">
          <cell r="C367">
            <v>44895</v>
          </cell>
          <cell r="D367">
            <v>570.6</v>
          </cell>
        </row>
        <row r="368">
          <cell r="C368">
            <v>44896</v>
          </cell>
          <cell r="D368">
            <v>572</v>
          </cell>
        </row>
        <row r="369">
          <cell r="C369">
            <v>44897</v>
          </cell>
          <cell r="D369">
            <v>572.5</v>
          </cell>
        </row>
        <row r="370">
          <cell r="C370">
            <v>44900</v>
          </cell>
          <cell r="D370">
            <v>558.6</v>
          </cell>
        </row>
        <row r="371">
          <cell r="C371">
            <v>44901</v>
          </cell>
          <cell r="D371">
            <v>544.2</v>
          </cell>
        </row>
        <row r="372">
          <cell r="C372">
            <v>44902</v>
          </cell>
          <cell r="D372">
            <v>515</v>
          </cell>
        </row>
        <row r="373">
          <cell r="C373">
            <v>44903</v>
          </cell>
          <cell r="D373">
            <v>511.7</v>
          </cell>
        </row>
        <row r="374">
          <cell r="C374">
            <v>44904</v>
          </cell>
          <cell r="D374">
            <v>501</v>
          </cell>
        </row>
        <row r="375">
          <cell r="C375">
            <v>44907</v>
          </cell>
          <cell r="D375">
            <v>499.3</v>
          </cell>
        </row>
        <row r="376">
          <cell r="C376">
            <v>44908</v>
          </cell>
          <cell r="D376">
            <v>527.4</v>
          </cell>
        </row>
        <row r="377">
          <cell r="C377">
            <v>44909</v>
          </cell>
          <cell r="D377">
            <v>529.4</v>
          </cell>
        </row>
        <row r="378">
          <cell r="C378">
            <v>44910</v>
          </cell>
          <cell r="D378">
            <v>536.9</v>
          </cell>
        </row>
        <row r="379">
          <cell r="C379">
            <v>44911</v>
          </cell>
          <cell r="D379">
            <v>536.2</v>
          </cell>
        </row>
        <row r="380">
          <cell r="C380">
            <v>44914</v>
          </cell>
          <cell r="D380">
            <v>533.5</v>
          </cell>
        </row>
        <row r="381">
          <cell r="C381">
            <v>44915</v>
          </cell>
          <cell r="D381">
            <v>535.7</v>
          </cell>
        </row>
        <row r="382">
          <cell r="C382">
            <v>44916</v>
          </cell>
          <cell r="D382">
            <v>542.3</v>
          </cell>
        </row>
        <row r="383">
          <cell r="C383">
            <v>44917</v>
          </cell>
          <cell r="D383">
            <v>546.4</v>
          </cell>
        </row>
        <row r="384">
          <cell r="C384">
            <v>44918</v>
          </cell>
          <cell r="D384">
            <v>544.4</v>
          </cell>
        </row>
        <row r="385">
          <cell r="C385">
            <v>44921</v>
          </cell>
          <cell r="D385">
            <v>559.4</v>
          </cell>
        </row>
        <row r="386">
          <cell r="C386">
            <v>44922</v>
          </cell>
          <cell r="D386">
            <v>566.4</v>
          </cell>
        </row>
        <row r="387">
          <cell r="C387">
            <v>44923</v>
          </cell>
          <cell r="D387">
            <v>559.7</v>
          </cell>
        </row>
        <row r="388">
          <cell r="C388">
            <v>44924</v>
          </cell>
          <cell r="D388">
            <v>552.2</v>
          </cell>
        </row>
        <row r="389">
          <cell r="C389">
            <v>44925</v>
          </cell>
          <cell r="D389">
            <v>562.8</v>
          </cell>
        </row>
        <row r="390">
          <cell r="C390">
            <v>44929</v>
          </cell>
          <cell r="D390">
            <v>567.1</v>
          </cell>
        </row>
        <row r="391">
          <cell r="C391">
            <v>44930</v>
          </cell>
          <cell r="D391">
            <v>538</v>
          </cell>
        </row>
        <row r="392">
          <cell r="C392">
            <v>44931</v>
          </cell>
          <cell r="D392">
            <v>524.1</v>
          </cell>
        </row>
        <row r="393">
          <cell r="C393">
            <v>44932</v>
          </cell>
          <cell r="D393">
            <v>528.8</v>
          </cell>
        </row>
        <row r="394">
          <cell r="C394">
            <v>44935</v>
          </cell>
          <cell r="D394">
            <v>526.3</v>
          </cell>
        </row>
        <row r="395">
          <cell r="C395">
            <v>44936</v>
          </cell>
          <cell r="D395">
            <v>522.1</v>
          </cell>
        </row>
        <row r="396">
          <cell r="C396">
            <v>44937</v>
          </cell>
          <cell r="D396">
            <v>519.8</v>
          </cell>
        </row>
        <row r="397">
          <cell r="C397">
            <v>44938</v>
          </cell>
          <cell r="D397">
            <v>530.8</v>
          </cell>
        </row>
        <row r="398">
          <cell r="C398">
            <v>44939</v>
          </cell>
          <cell r="D398">
            <v>538</v>
          </cell>
        </row>
        <row r="399">
          <cell r="C399">
            <v>44942</v>
          </cell>
          <cell r="D399">
            <v>542.3</v>
          </cell>
        </row>
        <row r="400">
          <cell r="C400">
            <v>44943</v>
          </cell>
          <cell r="D400">
            <v>547.3</v>
          </cell>
        </row>
        <row r="401">
          <cell r="C401">
            <v>44944</v>
          </cell>
          <cell r="D401">
            <v>563.5</v>
          </cell>
        </row>
        <row r="402">
          <cell r="C402">
            <v>44945</v>
          </cell>
          <cell r="D402">
            <v>549.3</v>
          </cell>
        </row>
        <row r="403">
          <cell r="C403">
            <v>44946</v>
          </cell>
          <cell r="D403">
            <v>563.9</v>
          </cell>
        </row>
        <row r="404">
          <cell r="C404">
            <v>44956</v>
          </cell>
          <cell r="D404">
            <v>552.4</v>
          </cell>
        </row>
        <row r="405">
          <cell r="C405">
            <v>44957</v>
          </cell>
          <cell r="D405">
            <v>540.5</v>
          </cell>
        </row>
        <row r="406">
          <cell r="C406">
            <v>44958</v>
          </cell>
          <cell r="D406">
            <v>551.4</v>
          </cell>
        </row>
        <row r="407">
          <cell r="C407">
            <v>44959</v>
          </cell>
          <cell r="D407">
            <v>534.2</v>
          </cell>
        </row>
        <row r="408">
          <cell r="C408">
            <v>44960</v>
          </cell>
          <cell r="D408">
            <v>531.9</v>
          </cell>
        </row>
        <row r="409">
          <cell r="C409">
            <v>44963</v>
          </cell>
          <cell r="D409">
            <v>518.6</v>
          </cell>
        </row>
        <row r="410">
          <cell r="C410">
            <v>44964</v>
          </cell>
          <cell r="D410">
            <v>530.3</v>
          </cell>
        </row>
        <row r="411">
          <cell r="C411">
            <v>44965</v>
          </cell>
          <cell r="D411">
            <v>544.6</v>
          </cell>
        </row>
        <row r="412">
          <cell r="C412">
            <v>44966</v>
          </cell>
          <cell r="D412">
            <v>554.8</v>
          </cell>
        </row>
        <row r="413">
          <cell r="C413">
            <v>44967</v>
          </cell>
          <cell r="D413">
            <v>554</v>
          </cell>
        </row>
        <row r="414">
          <cell r="C414">
            <v>44970</v>
          </cell>
          <cell r="D414">
            <v>563</v>
          </cell>
        </row>
        <row r="415">
          <cell r="C415">
            <v>44971</v>
          </cell>
          <cell r="D415">
            <v>566.9</v>
          </cell>
        </row>
        <row r="416">
          <cell r="C416">
            <v>44972</v>
          </cell>
          <cell r="D416">
            <v>562.3</v>
          </cell>
        </row>
        <row r="417">
          <cell r="C417">
            <v>44973</v>
          </cell>
          <cell r="D417">
            <v>574.2</v>
          </cell>
        </row>
        <row r="418">
          <cell r="C418">
            <v>44974</v>
          </cell>
          <cell r="D418">
            <v>564.3</v>
          </cell>
        </row>
        <row r="419">
          <cell r="C419">
            <v>44977</v>
          </cell>
          <cell r="D419">
            <v>556.6</v>
          </cell>
        </row>
        <row r="420">
          <cell r="C420">
            <v>44978</v>
          </cell>
          <cell r="D420">
            <v>548</v>
          </cell>
        </row>
        <row r="421">
          <cell r="C421">
            <v>44979</v>
          </cell>
          <cell r="D421">
            <v>546</v>
          </cell>
        </row>
        <row r="422">
          <cell r="C422">
            <v>44980</v>
          </cell>
          <cell r="D422">
            <v>534.9</v>
          </cell>
        </row>
        <row r="423">
          <cell r="C423">
            <v>44981</v>
          </cell>
          <cell r="D423">
            <v>551.9</v>
          </cell>
        </row>
        <row r="424">
          <cell r="C424">
            <v>44984</v>
          </cell>
          <cell r="D424">
            <v>547.9</v>
          </cell>
        </row>
        <row r="425">
          <cell r="C425">
            <v>44985</v>
          </cell>
          <cell r="D425">
            <v>548.2</v>
          </cell>
        </row>
        <row r="426">
          <cell r="C426">
            <v>44986</v>
          </cell>
          <cell r="D426">
            <v>557.6</v>
          </cell>
        </row>
        <row r="427">
          <cell r="C427">
            <v>44987</v>
          </cell>
          <cell r="D427">
            <v>559</v>
          </cell>
        </row>
        <row r="428">
          <cell r="C428">
            <v>44988</v>
          </cell>
          <cell r="D428">
            <v>568.3</v>
          </cell>
        </row>
        <row r="429">
          <cell r="C429">
            <v>44991</v>
          </cell>
          <cell r="D429">
            <v>570.6</v>
          </cell>
        </row>
        <row r="430">
          <cell r="C430">
            <v>44992</v>
          </cell>
          <cell r="D430">
            <v>582.8</v>
          </cell>
        </row>
        <row r="431">
          <cell r="C431">
            <v>44993</v>
          </cell>
          <cell r="D431">
            <v>564.7</v>
          </cell>
        </row>
        <row r="432">
          <cell r="C432">
            <v>44994</v>
          </cell>
          <cell r="D432">
            <v>560.7</v>
          </cell>
        </row>
        <row r="433">
          <cell r="C433">
            <v>44995</v>
          </cell>
          <cell r="D433">
            <v>546</v>
          </cell>
        </row>
        <row r="434">
          <cell r="C434">
            <v>44998</v>
          </cell>
          <cell r="D434">
            <v>552.6</v>
          </cell>
        </row>
        <row r="435">
          <cell r="C435">
            <v>44999</v>
          </cell>
          <cell r="D435">
            <v>529.5</v>
          </cell>
        </row>
        <row r="436">
          <cell r="C436">
            <v>45000</v>
          </cell>
          <cell r="D436">
            <v>522.6</v>
          </cell>
        </row>
        <row r="437">
          <cell r="C437">
            <v>45001</v>
          </cell>
          <cell r="D437">
            <v>493.8</v>
          </cell>
        </row>
        <row r="438">
          <cell r="C438">
            <v>45002</v>
          </cell>
          <cell r="D438">
            <v>498.5</v>
          </cell>
        </row>
        <row r="439">
          <cell r="C439">
            <v>45005</v>
          </cell>
          <cell r="D439">
            <v>481.5</v>
          </cell>
        </row>
        <row r="440">
          <cell r="C440">
            <v>45006</v>
          </cell>
          <cell r="D440">
            <v>492.8</v>
          </cell>
        </row>
        <row r="441">
          <cell r="C441">
            <v>45007</v>
          </cell>
          <cell r="D441">
            <v>503.5</v>
          </cell>
        </row>
        <row r="442">
          <cell r="C442">
            <v>45008</v>
          </cell>
          <cell r="D442">
            <v>507</v>
          </cell>
        </row>
        <row r="443">
          <cell r="C443">
            <v>45009</v>
          </cell>
          <cell r="D443">
            <v>508</v>
          </cell>
        </row>
        <row r="444">
          <cell r="C444">
            <v>45012</v>
          </cell>
          <cell r="D444">
            <v>507.7</v>
          </cell>
        </row>
        <row r="445">
          <cell r="C445">
            <v>45013</v>
          </cell>
          <cell r="D445">
            <v>519.7</v>
          </cell>
        </row>
        <row r="446">
          <cell r="C446">
            <v>45014</v>
          </cell>
          <cell r="D446">
            <v>526.2</v>
          </cell>
        </row>
        <row r="447">
          <cell r="C447">
            <v>45015</v>
          </cell>
          <cell r="D447">
            <v>523.3</v>
          </cell>
        </row>
        <row r="448">
          <cell r="C448">
            <v>45016</v>
          </cell>
          <cell r="D448">
            <v>527.4</v>
          </cell>
        </row>
        <row r="449">
          <cell r="C449">
            <v>45019</v>
          </cell>
          <cell r="D449">
            <v>569.7</v>
          </cell>
        </row>
        <row r="450">
          <cell r="C450">
            <v>45020</v>
          </cell>
          <cell r="D450">
            <v>583.4</v>
          </cell>
        </row>
        <row r="451">
          <cell r="C451">
            <v>45022</v>
          </cell>
          <cell r="D451">
            <v>584.2</v>
          </cell>
        </row>
        <row r="452">
          <cell r="C452">
            <v>45023</v>
          </cell>
          <cell r="D452">
            <v>592</v>
          </cell>
        </row>
        <row r="453">
          <cell r="C453">
            <v>45026</v>
          </cell>
          <cell r="D453">
            <v>587.9</v>
          </cell>
        </row>
        <row r="454">
          <cell r="C454">
            <v>45027</v>
          </cell>
          <cell r="D454">
            <v>588.6</v>
          </cell>
        </row>
        <row r="455">
          <cell r="C455">
            <v>45028</v>
          </cell>
          <cell r="D455">
            <v>593.8</v>
          </cell>
        </row>
        <row r="456">
          <cell r="C456">
            <v>45029</v>
          </cell>
          <cell r="D456">
            <v>601</v>
          </cell>
        </row>
        <row r="457">
          <cell r="C457">
            <v>45030</v>
          </cell>
          <cell r="D457">
            <v>596.2</v>
          </cell>
        </row>
        <row r="458">
          <cell r="C458">
            <v>45033</v>
          </cell>
          <cell r="D458">
            <v>601.3</v>
          </cell>
        </row>
        <row r="459">
          <cell r="C459">
            <v>45034</v>
          </cell>
          <cell r="D459">
            <v>587.1</v>
          </cell>
        </row>
        <row r="460">
          <cell r="C460">
            <v>45035</v>
          </cell>
          <cell r="D460">
            <v>580.8</v>
          </cell>
        </row>
        <row r="461">
          <cell r="C461">
            <v>45036</v>
          </cell>
          <cell r="D461">
            <v>567</v>
          </cell>
        </row>
        <row r="462">
          <cell r="C462">
            <v>45037</v>
          </cell>
          <cell r="D462">
            <v>554.2</v>
          </cell>
        </row>
        <row r="463">
          <cell r="C463">
            <v>45040</v>
          </cell>
          <cell r="D463">
            <v>553.9</v>
          </cell>
        </row>
        <row r="464">
          <cell r="C464">
            <v>45041</v>
          </cell>
          <cell r="D464">
            <v>567.9</v>
          </cell>
        </row>
        <row r="465">
          <cell r="C465">
            <v>45042</v>
          </cell>
          <cell r="D465">
            <v>556.9</v>
          </cell>
        </row>
        <row r="466">
          <cell r="C466">
            <v>45043</v>
          </cell>
          <cell r="D466">
            <v>526.1</v>
          </cell>
        </row>
        <row r="467">
          <cell r="C467">
            <v>45044</v>
          </cell>
          <cell r="D467">
            <v>531.7</v>
          </cell>
        </row>
        <row r="468">
          <cell r="C468">
            <v>45050</v>
          </cell>
          <cell r="D468">
            <v>496.9</v>
          </cell>
        </row>
        <row r="469">
          <cell r="C469">
            <v>45051</v>
          </cell>
          <cell r="D469">
            <v>495.1</v>
          </cell>
        </row>
        <row r="470">
          <cell r="C470">
            <v>45054</v>
          </cell>
          <cell r="D470">
            <v>513.9</v>
          </cell>
        </row>
        <row r="471">
          <cell r="C471">
            <v>45055</v>
          </cell>
          <cell r="D471">
            <v>515.6</v>
          </cell>
        </row>
        <row r="472">
          <cell r="C472">
            <v>45056</v>
          </cell>
          <cell r="D472">
            <v>519.4</v>
          </cell>
        </row>
        <row r="473">
          <cell r="C473">
            <v>45057</v>
          </cell>
          <cell r="D473">
            <v>513</v>
          </cell>
        </row>
        <row r="474">
          <cell r="C474">
            <v>45058</v>
          </cell>
          <cell r="D474">
            <v>494.8</v>
          </cell>
        </row>
        <row r="475">
          <cell r="C475">
            <v>45061</v>
          </cell>
          <cell r="D475">
            <v>494.4</v>
          </cell>
        </row>
        <row r="476">
          <cell r="C476">
            <v>45062</v>
          </cell>
          <cell r="D476">
            <v>503.6</v>
          </cell>
        </row>
        <row r="477">
          <cell r="C477">
            <v>45063</v>
          </cell>
          <cell r="D477">
            <v>498</v>
          </cell>
        </row>
        <row r="478">
          <cell r="C478">
            <v>45064</v>
          </cell>
          <cell r="D478">
            <v>518</v>
          </cell>
        </row>
        <row r="479">
          <cell r="C479">
            <v>45065</v>
          </cell>
          <cell r="D479">
            <v>523.9</v>
          </cell>
        </row>
        <row r="480">
          <cell r="C480">
            <v>45068</v>
          </cell>
          <cell r="D480">
            <v>507</v>
          </cell>
        </row>
        <row r="481">
          <cell r="C481">
            <v>45069</v>
          </cell>
          <cell r="D481">
            <v>515.5</v>
          </cell>
        </row>
        <row r="482">
          <cell r="C482">
            <v>45070</v>
          </cell>
          <cell r="D482">
            <v>527</v>
          </cell>
        </row>
        <row r="483">
          <cell r="C483">
            <v>45071</v>
          </cell>
          <cell r="D483">
            <v>531.5</v>
          </cell>
        </row>
        <row r="484">
          <cell r="C484">
            <v>45072</v>
          </cell>
          <cell r="D484">
            <v>521.9</v>
          </cell>
        </row>
        <row r="485">
          <cell r="C485">
            <v>45075</v>
          </cell>
          <cell r="D485">
            <v>532.1</v>
          </cell>
        </row>
        <row r="486">
          <cell r="C486">
            <v>45076</v>
          </cell>
          <cell r="D486">
            <v>529.7</v>
          </cell>
        </row>
        <row r="487">
          <cell r="C487">
            <v>45077</v>
          </cell>
          <cell r="D487">
            <v>503.9</v>
          </cell>
        </row>
        <row r="488">
          <cell r="C488">
            <v>45078</v>
          </cell>
          <cell r="D488">
            <v>505.9</v>
          </cell>
        </row>
        <row r="489">
          <cell r="C489">
            <v>45079</v>
          </cell>
          <cell r="D489">
            <v>518.3</v>
          </cell>
        </row>
        <row r="490">
          <cell r="C490">
            <v>45082</v>
          </cell>
          <cell r="D490">
            <v>527.8</v>
          </cell>
        </row>
        <row r="491">
          <cell r="C491">
            <v>45083</v>
          </cell>
          <cell r="D491">
            <v>525</v>
          </cell>
        </row>
        <row r="492">
          <cell r="C492">
            <v>45084</v>
          </cell>
          <cell r="D492">
            <v>523.7</v>
          </cell>
        </row>
        <row r="493">
          <cell r="C493">
            <v>45085</v>
          </cell>
          <cell r="D493">
            <v>535.6</v>
          </cell>
        </row>
        <row r="494">
          <cell r="C494">
            <v>45086</v>
          </cell>
          <cell r="D494">
            <v>525.5</v>
          </cell>
        </row>
        <row r="495">
          <cell r="C495">
            <v>45089</v>
          </cell>
          <cell r="D495">
            <v>514.5</v>
          </cell>
        </row>
        <row r="496">
          <cell r="C496">
            <v>45090</v>
          </cell>
          <cell r="D496">
            <v>507.9</v>
          </cell>
        </row>
        <row r="497">
          <cell r="C497">
            <v>45091</v>
          </cell>
          <cell r="D497">
            <v>524.4</v>
          </cell>
        </row>
        <row r="498">
          <cell r="C498">
            <v>45092</v>
          </cell>
          <cell r="D498">
            <v>516</v>
          </cell>
        </row>
        <row r="499">
          <cell r="C499">
            <v>45093</v>
          </cell>
          <cell r="D499">
            <v>531.1</v>
          </cell>
        </row>
        <row r="500">
          <cell r="C500">
            <v>45096</v>
          </cell>
          <cell r="D500">
            <v>529.9</v>
          </cell>
        </row>
        <row r="501">
          <cell r="C501">
            <v>45097</v>
          </cell>
          <cell r="D501">
            <v>534.8</v>
          </cell>
        </row>
        <row r="502">
          <cell r="C502">
            <v>45098</v>
          </cell>
          <cell r="D502">
            <v>551.2</v>
          </cell>
        </row>
        <row r="503">
          <cell r="C503">
            <v>45103</v>
          </cell>
          <cell r="D503">
            <v>543.3</v>
          </cell>
        </row>
        <row r="504">
          <cell r="C504">
            <v>45104</v>
          </cell>
          <cell r="D504">
            <v>543.2</v>
          </cell>
        </row>
        <row r="505">
          <cell r="C505">
            <v>45105</v>
          </cell>
          <cell r="D505">
            <v>534</v>
          </cell>
        </row>
        <row r="506">
          <cell r="C506">
            <v>45106</v>
          </cell>
          <cell r="D506">
            <v>542.6</v>
          </cell>
        </row>
        <row r="507">
          <cell r="C507">
            <v>45107</v>
          </cell>
          <cell r="D507">
            <v>546.1</v>
          </cell>
        </row>
        <row r="508">
          <cell r="C508">
            <v>45110</v>
          </cell>
          <cell r="D508">
            <v>550.6</v>
          </cell>
        </row>
        <row r="509">
          <cell r="C509">
            <v>45111</v>
          </cell>
          <cell r="D509">
            <v>549</v>
          </cell>
        </row>
        <row r="510">
          <cell r="C510">
            <v>45112</v>
          </cell>
          <cell r="D510">
            <v>553</v>
          </cell>
        </row>
        <row r="511">
          <cell r="C511">
            <v>45113</v>
          </cell>
          <cell r="D511">
            <v>557.9</v>
          </cell>
        </row>
        <row r="512">
          <cell r="C512">
            <v>45114</v>
          </cell>
          <cell r="D512">
            <v>560.8</v>
          </cell>
        </row>
        <row r="513">
          <cell r="C513">
            <v>45117</v>
          </cell>
          <cell r="D513">
            <v>567.2</v>
          </cell>
        </row>
        <row r="514">
          <cell r="C514">
            <v>45118</v>
          </cell>
          <cell r="D514">
            <v>567.6</v>
          </cell>
        </row>
        <row r="515">
          <cell r="C515">
            <v>45119</v>
          </cell>
          <cell r="D515">
            <v>574.3</v>
          </cell>
        </row>
        <row r="516">
          <cell r="C516">
            <v>45120</v>
          </cell>
          <cell r="D516">
            <v>580</v>
          </cell>
        </row>
        <row r="517">
          <cell r="C517">
            <v>45121</v>
          </cell>
          <cell r="D517">
            <v>586.5</v>
          </cell>
        </row>
        <row r="518">
          <cell r="C518">
            <v>45124</v>
          </cell>
          <cell r="D518">
            <v>576.7</v>
          </cell>
        </row>
        <row r="519">
          <cell r="C519">
            <v>45125</v>
          </cell>
          <cell r="D519">
            <v>573.6</v>
          </cell>
        </row>
        <row r="520">
          <cell r="C520">
            <v>45126</v>
          </cell>
          <cell r="D520">
            <v>584</v>
          </cell>
        </row>
        <row r="521">
          <cell r="C521">
            <v>45127</v>
          </cell>
          <cell r="D521">
            <v>583.7</v>
          </cell>
        </row>
        <row r="522">
          <cell r="C522">
            <v>45128</v>
          </cell>
          <cell r="D522">
            <v>588.8</v>
          </cell>
        </row>
        <row r="523">
          <cell r="C523">
            <v>45131</v>
          </cell>
          <cell r="D523">
            <v>589.6</v>
          </cell>
        </row>
        <row r="524">
          <cell r="C524">
            <v>45132</v>
          </cell>
          <cell r="D524">
            <v>601.5</v>
          </cell>
        </row>
        <row r="525">
          <cell r="C525">
            <v>45133</v>
          </cell>
          <cell r="D525">
            <v>602.7</v>
          </cell>
        </row>
        <row r="526">
          <cell r="C526">
            <v>45134</v>
          </cell>
          <cell r="D526">
            <v>603.2</v>
          </cell>
        </row>
        <row r="527">
          <cell r="C527">
            <v>45135</v>
          </cell>
          <cell r="D527">
            <v>607.4</v>
          </cell>
        </row>
        <row r="528">
          <cell r="C528">
            <v>45138</v>
          </cell>
          <cell r="D528">
            <v>610.8</v>
          </cell>
        </row>
        <row r="529">
          <cell r="C529">
            <v>45139</v>
          </cell>
          <cell r="D529">
            <v>619.5</v>
          </cell>
        </row>
        <row r="530">
          <cell r="C530">
            <v>45140</v>
          </cell>
          <cell r="D530">
            <v>625</v>
          </cell>
        </row>
        <row r="531">
          <cell r="C531">
            <v>45141</v>
          </cell>
          <cell r="D531">
            <v>605.5</v>
          </cell>
        </row>
        <row r="532">
          <cell r="C532">
            <v>45142</v>
          </cell>
          <cell r="D532">
            <v>622.1</v>
          </cell>
        </row>
        <row r="533">
          <cell r="C533">
            <v>45145</v>
          </cell>
          <cell r="D533">
            <v>628.7</v>
          </cell>
        </row>
        <row r="534">
          <cell r="C534">
            <v>45146</v>
          </cell>
          <cell r="D534">
            <v>621.4</v>
          </cell>
        </row>
        <row r="535">
          <cell r="C535">
            <v>45147</v>
          </cell>
          <cell r="D535">
            <v>631.3</v>
          </cell>
        </row>
        <row r="536">
          <cell r="C536">
            <v>45148</v>
          </cell>
          <cell r="D536">
            <v>640.2</v>
          </cell>
        </row>
        <row r="537">
          <cell r="C537">
            <v>45149</v>
          </cell>
          <cell r="D537">
            <v>642.2</v>
          </cell>
        </row>
        <row r="538">
          <cell r="C538">
            <v>45152</v>
          </cell>
          <cell r="D538">
            <v>656.7</v>
          </cell>
        </row>
        <row r="539">
          <cell r="C539">
            <v>45153</v>
          </cell>
          <cell r="D539">
            <v>662.9</v>
          </cell>
        </row>
        <row r="540">
          <cell r="C540">
            <v>45154</v>
          </cell>
          <cell r="D540">
            <v>654.2</v>
          </cell>
        </row>
        <row r="541">
          <cell r="C541">
            <v>45155</v>
          </cell>
          <cell r="D541">
            <v>654.4</v>
          </cell>
        </row>
        <row r="542">
          <cell r="C542">
            <v>45156</v>
          </cell>
          <cell r="D542">
            <v>638.7</v>
          </cell>
        </row>
        <row r="543">
          <cell r="C543">
            <v>45159</v>
          </cell>
          <cell r="D543">
            <v>652.9</v>
          </cell>
        </row>
        <row r="544">
          <cell r="C544">
            <v>45160</v>
          </cell>
          <cell r="D544">
            <v>640.1</v>
          </cell>
        </row>
        <row r="545">
          <cell r="C545">
            <v>45161</v>
          </cell>
          <cell r="D545">
            <v>633.1</v>
          </cell>
        </row>
        <row r="546">
          <cell r="C546">
            <v>45162</v>
          </cell>
          <cell r="D546">
            <v>623.1</v>
          </cell>
        </row>
        <row r="547">
          <cell r="C547">
            <v>45163</v>
          </cell>
          <cell r="D547">
            <v>632.1</v>
          </cell>
        </row>
        <row r="548">
          <cell r="C548">
            <v>45166</v>
          </cell>
          <cell r="D548">
            <v>637.3</v>
          </cell>
        </row>
        <row r="549">
          <cell r="C549">
            <v>45167</v>
          </cell>
          <cell r="D549">
            <v>633.8</v>
          </cell>
        </row>
        <row r="550">
          <cell r="C550">
            <v>45168</v>
          </cell>
          <cell r="D550">
            <v>644.5</v>
          </cell>
        </row>
        <row r="551">
          <cell r="C551">
            <v>45169</v>
          </cell>
          <cell r="D551">
            <v>643.4</v>
          </cell>
        </row>
        <row r="552">
          <cell r="C552">
            <v>45170</v>
          </cell>
          <cell r="D552">
            <v>654.1</v>
          </cell>
        </row>
        <row r="553">
          <cell r="C553">
            <v>45173</v>
          </cell>
          <cell r="D553">
            <v>664.8</v>
          </cell>
        </row>
        <row r="554">
          <cell r="C554">
            <v>45174</v>
          </cell>
          <cell r="D554">
            <v>670.2</v>
          </cell>
        </row>
        <row r="555">
          <cell r="C555">
            <v>45175</v>
          </cell>
          <cell r="D555">
            <v>686.6</v>
          </cell>
        </row>
        <row r="556">
          <cell r="C556">
            <v>45176</v>
          </cell>
          <cell r="D556">
            <v>691.7</v>
          </cell>
        </row>
        <row r="557">
          <cell r="C557">
            <v>45177</v>
          </cell>
          <cell r="D557">
            <v>690.6</v>
          </cell>
        </row>
        <row r="558">
          <cell r="C558">
            <v>45180</v>
          </cell>
          <cell r="D558">
            <v>686.4</v>
          </cell>
        </row>
        <row r="559">
          <cell r="C559">
            <v>45181</v>
          </cell>
          <cell r="D559">
            <v>696.4</v>
          </cell>
        </row>
        <row r="560">
          <cell r="C560">
            <v>45182</v>
          </cell>
          <cell r="D560">
            <v>707.9</v>
          </cell>
        </row>
        <row r="561">
          <cell r="C561">
            <v>45183</v>
          </cell>
          <cell r="D561">
            <v>728.3</v>
          </cell>
        </row>
        <row r="562">
          <cell r="C562">
            <v>45184</v>
          </cell>
          <cell r="D562">
            <v>735.8</v>
          </cell>
        </row>
        <row r="563">
          <cell r="C563">
            <v>45187</v>
          </cell>
          <cell r="D563">
            <v>743.7</v>
          </cell>
        </row>
        <row r="564">
          <cell r="C564">
            <v>45188</v>
          </cell>
          <cell r="D564">
            <v>699.6</v>
          </cell>
        </row>
        <row r="565">
          <cell r="C565">
            <v>45189</v>
          </cell>
          <cell r="D565">
            <v>690.7</v>
          </cell>
        </row>
        <row r="566">
          <cell r="C566">
            <v>45190</v>
          </cell>
          <cell r="D566">
            <v>685.2</v>
          </cell>
        </row>
        <row r="567">
          <cell r="C567">
            <v>45191</v>
          </cell>
          <cell r="D567">
            <v>695.7</v>
          </cell>
        </row>
        <row r="568">
          <cell r="C568">
            <v>45194</v>
          </cell>
          <cell r="D568">
            <v>692.2</v>
          </cell>
        </row>
        <row r="569">
          <cell r="C569">
            <v>45195</v>
          </cell>
          <cell r="D569">
            <v>682.3</v>
          </cell>
        </row>
        <row r="570">
          <cell r="C570">
            <v>45196</v>
          </cell>
          <cell r="D570">
            <v>701.3</v>
          </cell>
        </row>
        <row r="571">
          <cell r="C571">
            <v>45197</v>
          </cell>
          <cell r="D571">
            <v>717</v>
          </cell>
        </row>
        <row r="572">
          <cell r="C572">
            <v>45208</v>
          </cell>
          <cell r="D572">
            <v>656.8</v>
          </cell>
        </row>
        <row r="573">
          <cell r="C573">
            <v>45209</v>
          </cell>
          <cell r="D573">
            <v>657.2</v>
          </cell>
        </row>
        <row r="574">
          <cell r="C574">
            <v>45210</v>
          </cell>
          <cell r="D574">
            <v>662.4</v>
          </cell>
        </row>
        <row r="575">
          <cell r="C575">
            <v>45211</v>
          </cell>
          <cell r="D575">
            <v>648.4</v>
          </cell>
        </row>
        <row r="576">
          <cell r="C576">
            <v>45212</v>
          </cell>
          <cell r="D576">
            <v>656.7</v>
          </cell>
        </row>
        <row r="577">
          <cell r="C577">
            <v>45215</v>
          </cell>
          <cell r="D577">
            <v>678.3</v>
          </cell>
        </row>
        <row r="578">
          <cell r="C578">
            <v>45216</v>
          </cell>
          <cell r="D578">
            <v>674.2</v>
          </cell>
        </row>
        <row r="579">
          <cell r="C579">
            <v>45217</v>
          </cell>
          <cell r="D579">
            <v>688.1</v>
          </cell>
        </row>
        <row r="580">
          <cell r="C580">
            <v>45218</v>
          </cell>
          <cell r="D580">
            <v>683.4</v>
          </cell>
        </row>
        <row r="581">
          <cell r="C581">
            <v>45219</v>
          </cell>
          <cell r="D581">
            <v>695.8</v>
          </cell>
        </row>
        <row r="582">
          <cell r="C582">
            <v>45222</v>
          </cell>
          <cell r="D582">
            <v>685.6</v>
          </cell>
        </row>
        <row r="583">
          <cell r="C583">
            <v>45223</v>
          </cell>
          <cell r="D583">
            <v>677.2</v>
          </cell>
        </row>
        <row r="584">
          <cell r="C584">
            <v>45224</v>
          </cell>
          <cell r="D584">
            <v>661.4</v>
          </cell>
        </row>
        <row r="585">
          <cell r="C585">
            <v>45225</v>
          </cell>
          <cell r="D585">
            <v>668.4</v>
          </cell>
        </row>
        <row r="586">
          <cell r="C586">
            <v>45226</v>
          </cell>
          <cell r="D586">
            <v>670</v>
          </cell>
        </row>
        <row r="587">
          <cell r="C587">
            <v>45229</v>
          </cell>
          <cell r="D587">
            <v>667.2</v>
          </cell>
        </row>
        <row r="588">
          <cell r="C588">
            <v>45230</v>
          </cell>
          <cell r="D588">
            <v>653.8</v>
          </cell>
        </row>
        <row r="589">
          <cell r="C589">
            <v>45231</v>
          </cell>
          <cell r="D589">
            <v>646.5</v>
          </cell>
        </row>
        <row r="590">
          <cell r="C590">
            <v>45232</v>
          </cell>
          <cell r="D590">
            <v>649</v>
          </cell>
        </row>
        <row r="591">
          <cell r="C591">
            <v>45233</v>
          </cell>
          <cell r="D591">
            <v>656.8</v>
          </cell>
        </row>
        <row r="592">
          <cell r="C592">
            <v>45236</v>
          </cell>
          <cell r="D592">
            <v>645.8</v>
          </cell>
        </row>
        <row r="593">
          <cell r="C593">
            <v>45237</v>
          </cell>
          <cell r="D593">
            <v>623</v>
          </cell>
        </row>
        <row r="594">
          <cell r="C594">
            <v>45238</v>
          </cell>
          <cell r="D594">
            <v>607.9</v>
          </cell>
        </row>
        <row r="595">
          <cell r="C595">
            <v>45239</v>
          </cell>
          <cell r="D595">
            <v>594.6</v>
          </cell>
        </row>
        <row r="596">
          <cell r="C596">
            <v>45240</v>
          </cell>
          <cell r="D596">
            <v>596.6</v>
          </cell>
        </row>
        <row r="597">
          <cell r="C597">
            <v>45243</v>
          </cell>
          <cell r="D597">
            <v>594.7</v>
          </cell>
        </row>
        <row r="598">
          <cell r="C598">
            <v>45244</v>
          </cell>
          <cell r="D598">
            <v>604.7</v>
          </cell>
        </row>
        <row r="599">
          <cell r="C599">
            <v>45245</v>
          </cell>
          <cell r="D599">
            <v>603.1</v>
          </cell>
        </row>
        <row r="600">
          <cell r="C600">
            <v>45246</v>
          </cell>
          <cell r="D600">
            <v>588.6</v>
          </cell>
        </row>
        <row r="601">
          <cell r="C601">
            <v>45247</v>
          </cell>
          <cell r="D601">
            <v>562.2</v>
          </cell>
        </row>
        <row r="602">
          <cell r="C602">
            <v>45250</v>
          </cell>
          <cell r="D602">
            <v>586.7</v>
          </cell>
        </row>
        <row r="603">
          <cell r="C603">
            <v>45251</v>
          </cell>
          <cell r="D603">
            <v>587.5</v>
          </cell>
        </row>
        <row r="604">
          <cell r="C604">
            <v>45252</v>
          </cell>
          <cell r="D604">
            <v>591.2</v>
          </cell>
        </row>
        <row r="605">
          <cell r="C605">
            <v>45253</v>
          </cell>
          <cell r="D605">
            <v>579</v>
          </cell>
        </row>
        <row r="606">
          <cell r="C606">
            <v>45254</v>
          </cell>
          <cell r="D606">
            <v>583.6</v>
          </cell>
        </row>
        <row r="607">
          <cell r="C607">
            <v>45257</v>
          </cell>
          <cell r="D607">
            <v>571.5</v>
          </cell>
        </row>
        <row r="608">
          <cell r="C608">
            <v>45258</v>
          </cell>
          <cell r="D608">
            <v>571.2</v>
          </cell>
        </row>
        <row r="609">
          <cell r="C609">
            <v>45259</v>
          </cell>
          <cell r="D609">
            <v>578.6</v>
          </cell>
        </row>
        <row r="610">
          <cell r="C610">
            <v>45260</v>
          </cell>
          <cell r="D610">
            <v>589.4</v>
          </cell>
        </row>
        <row r="611">
          <cell r="C611">
            <v>45261</v>
          </cell>
          <cell r="D611">
            <v>569.7</v>
          </cell>
        </row>
      </sheetData>
    </sheetDataSet>
  </externalBook>
</externalLink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597"/>
  <sheetViews>
    <sheetView tabSelected="1" workbookViewId="0">
      <selection activeCell="A2" sqref="A2"/>
    </sheetView>
  </sheetViews>
  <sheetFormatPr defaultColWidth="8.72727272727273" defaultRowHeight="14" outlineLevelCol="2"/>
  <cols>
    <col min="1" max="1" width="14.0909090909091" style="1" customWidth="1"/>
    <col min="2" max="2" width="7.45454545454545" style="1" customWidth="1"/>
    <col min="3" max="3" width="8.72727272727273" style="1"/>
  </cols>
  <sheetData>
    <row r="1" spans="1:3">
      <c r="A1" s="2" t="s">
        <v>0</v>
      </c>
      <c r="B1" s="3" t="s">
        <v>1</v>
      </c>
      <c r="C1" s="1" t="s">
        <v>2</v>
      </c>
    </row>
    <row r="2" spans="1:3">
      <c r="A2" s="4">
        <v>44393</v>
      </c>
      <c r="B2" s="5">
        <v>51.23</v>
      </c>
      <c r="C2" s="1">
        <f>VLOOKUP(A2,[1]scm.INE!$C$1:$D$65536,2,FALSE)</f>
        <v>434</v>
      </c>
    </row>
    <row r="3" spans="1:3">
      <c r="A3" s="4">
        <v>44396</v>
      </c>
      <c r="B3" s="5">
        <v>52.3</v>
      </c>
      <c r="C3" s="1">
        <f>VLOOKUP(A3,[1]scm.INE!$C$1:$D$65536,2,FALSE)</f>
        <v>427.9</v>
      </c>
    </row>
    <row r="4" spans="1:3">
      <c r="A4" s="6">
        <v>44397</v>
      </c>
      <c r="B4" s="5">
        <v>53.28</v>
      </c>
      <c r="C4" s="1">
        <f>VLOOKUP(A4,[1]scm.INE!$C$1:$D$65536,2,FALSE)</f>
        <v>414.5</v>
      </c>
    </row>
    <row r="5" spans="1:3">
      <c r="A5" s="7">
        <v>44398</v>
      </c>
      <c r="B5" s="1">
        <v>54.4</v>
      </c>
      <c r="C5" s="1">
        <f>VLOOKUP(A5,[1]scm.INE!$C$1:$D$65536,2,FALSE)</f>
        <v>413.1</v>
      </c>
    </row>
    <row r="6" spans="1:3">
      <c r="A6" s="7">
        <v>44399</v>
      </c>
      <c r="B6" s="1">
        <v>55.52</v>
      </c>
      <c r="C6" s="1">
        <f>VLOOKUP(A6,[1]scm.INE!$C$1:$D$65536,2,FALSE)</f>
        <v>426.4</v>
      </c>
    </row>
    <row r="7" spans="1:3">
      <c r="A7" s="7">
        <v>44400</v>
      </c>
      <c r="B7" s="1">
        <v>56.97</v>
      </c>
      <c r="C7" s="1">
        <f>VLOOKUP(A7,[1]scm.INE!$C$1:$D$65536,2,FALSE)</f>
        <v>436.6</v>
      </c>
    </row>
    <row r="8" spans="1:3">
      <c r="A8" s="7">
        <v>44403</v>
      </c>
      <c r="B8" s="1">
        <v>54.46</v>
      </c>
      <c r="C8" s="1">
        <f>VLOOKUP(A8,[1]scm.INE!$C$1:$D$65536,2,FALSE)</f>
        <v>439.2</v>
      </c>
    </row>
    <row r="9" spans="1:3">
      <c r="A9" s="7">
        <v>44404</v>
      </c>
      <c r="B9" s="1">
        <v>54.63</v>
      </c>
      <c r="C9" s="1">
        <f>VLOOKUP(A9,[1]scm.INE!$C$1:$D$65536,2,FALSE)</f>
        <v>446</v>
      </c>
    </row>
    <row r="10" spans="1:3">
      <c r="A10" s="7">
        <v>44405</v>
      </c>
      <c r="B10" s="1">
        <v>52.5</v>
      </c>
      <c r="C10" s="1">
        <f>VLOOKUP(A10,[1]scm.INE!$C$1:$D$65536,2,FALSE)</f>
        <v>450.5</v>
      </c>
    </row>
    <row r="11" spans="1:3">
      <c r="A11" s="7">
        <v>44406</v>
      </c>
      <c r="B11" s="1">
        <v>52.96</v>
      </c>
      <c r="C11" s="1">
        <f>VLOOKUP(A11,[1]scm.INE!$C$1:$D$65536,2,FALSE)</f>
        <v>452.9</v>
      </c>
    </row>
    <row r="12" spans="1:3">
      <c r="A12" s="7">
        <v>44407</v>
      </c>
      <c r="B12" s="1">
        <v>54.17</v>
      </c>
      <c r="C12" s="1">
        <f>VLOOKUP(A12,[1]scm.INE!$C$1:$D$65536,2,FALSE)</f>
        <v>452.2</v>
      </c>
    </row>
    <row r="13" spans="1:3">
      <c r="A13" s="7">
        <v>44410</v>
      </c>
      <c r="B13" s="1">
        <v>51.99</v>
      </c>
      <c r="C13" s="1">
        <f>VLOOKUP(A13,[1]scm.INE!$C$1:$D$65536,2,FALSE)</f>
        <v>449.3</v>
      </c>
    </row>
    <row r="14" spans="1:3">
      <c r="A14" s="7">
        <v>44411</v>
      </c>
      <c r="B14" s="1">
        <v>53.44</v>
      </c>
      <c r="C14" s="1">
        <f>VLOOKUP(A14,[1]scm.INE!$C$1:$D$65536,2,FALSE)</f>
        <v>435.2</v>
      </c>
    </row>
    <row r="15" spans="1:3">
      <c r="A15" s="7">
        <v>44412</v>
      </c>
      <c r="B15" s="1">
        <v>58.7</v>
      </c>
      <c r="C15" s="1">
        <f>VLOOKUP(A15,[1]scm.INE!$C$1:$D$65536,2,FALSE)</f>
        <v>436.4</v>
      </c>
    </row>
    <row r="16" spans="1:3">
      <c r="A16" s="7">
        <v>44413</v>
      </c>
      <c r="B16" s="1">
        <v>54.9</v>
      </c>
      <c r="C16" s="1">
        <f>VLOOKUP(A16,[1]scm.INE!$C$1:$D$65536,2,FALSE)</f>
        <v>421.4</v>
      </c>
    </row>
    <row r="17" spans="1:3">
      <c r="A17" s="7">
        <v>44414</v>
      </c>
      <c r="B17" s="1">
        <v>52.96</v>
      </c>
      <c r="C17" s="1">
        <f>VLOOKUP(A17,[1]scm.INE!$C$1:$D$65536,2,FALSE)</f>
        <v>433.2</v>
      </c>
    </row>
    <row r="18" spans="1:3">
      <c r="A18" s="7">
        <v>44417</v>
      </c>
      <c r="B18" s="1">
        <v>53.32</v>
      </c>
      <c r="C18" s="1">
        <f>VLOOKUP(A18,[1]scm.INE!$C$1:$D$65536,2,FALSE)</f>
        <v>418.6</v>
      </c>
    </row>
    <row r="19" spans="1:3">
      <c r="A19" s="7">
        <v>44418</v>
      </c>
      <c r="B19" s="1">
        <v>55.32</v>
      </c>
      <c r="C19" s="1">
        <f>VLOOKUP(A19,[1]scm.INE!$C$1:$D$65536,2,FALSE)</f>
        <v>424.4</v>
      </c>
    </row>
    <row r="20" spans="1:3">
      <c r="A20" s="7">
        <v>44419</v>
      </c>
      <c r="B20" s="1">
        <v>55.9</v>
      </c>
      <c r="C20" s="1">
        <f>VLOOKUP(A20,[1]scm.INE!$C$1:$D$65536,2,FALSE)</f>
        <v>433.2</v>
      </c>
    </row>
    <row r="21" spans="1:3">
      <c r="A21" s="7">
        <v>44420</v>
      </c>
      <c r="B21" s="1">
        <v>55.43</v>
      </c>
      <c r="C21" s="1">
        <f>VLOOKUP(A21,[1]scm.INE!$C$1:$D$65536,2,FALSE)</f>
        <v>431.4</v>
      </c>
    </row>
    <row r="22" spans="1:3">
      <c r="A22" s="7">
        <v>44421</v>
      </c>
      <c r="B22" s="1">
        <v>54</v>
      </c>
      <c r="C22" s="1">
        <f>VLOOKUP(A22,[1]scm.INE!$C$1:$D$65536,2,FALSE)</f>
        <v>429.1</v>
      </c>
    </row>
    <row r="23" spans="1:3">
      <c r="A23" s="7">
        <v>44424</v>
      </c>
      <c r="B23" s="1">
        <v>51</v>
      </c>
      <c r="C23" s="1">
        <f>VLOOKUP(A23,[1]scm.INE!$C$1:$D$65536,2,FALSE)</f>
        <v>423.9</v>
      </c>
    </row>
    <row r="24" spans="1:3">
      <c r="A24" s="7">
        <v>44425</v>
      </c>
      <c r="B24" s="1">
        <v>51.76</v>
      </c>
      <c r="C24" s="1">
        <f>VLOOKUP(A24,[1]scm.INE!$C$1:$D$65536,2,FALSE)</f>
        <v>422</v>
      </c>
    </row>
    <row r="25" spans="1:3">
      <c r="A25" s="7">
        <v>44426</v>
      </c>
      <c r="B25" s="1">
        <v>51.87</v>
      </c>
      <c r="C25" s="1">
        <f>VLOOKUP(A25,[1]scm.INE!$C$1:$D$65536,2,FALSE)</f>
        <v>422.5</v>
      </c>
    </row>
    <row r="26" spans="1:3">
      <c r="A26" s="7">
        <v>44427</v>
      </c>
      <c r="B26" s="1">
        <v>50.49</v>
      </c>
      <c r="C26" s="1">
        <f>VLOOKUP(A26,[1]scm.INE!$C$1:$D$65536,2,FALSE)</f>
        <v>405.9</v>
      </c>
    </row>
    <row r="27" spans="1:3">
      <c r="A27" s="7">
        <v>44428</v>
      </c>
      <c r="B27" s="1">
        <v>49</v>
      </c>
      <c r="C27" s="1">
        <f>VLOOKUP(A27,[1]scm.INE!$C$1:$D$65536,2,FALSE)</f>
        <v>405.3</v>
      </c>
    </row>
    <row r="28" spans="1:3">
      <c r="A28" s="7">
        <v>44431</v>
      </c>
      <c r="B28" s="1">
        <v>50.2</v>
      </c>
      <c r="C28" s="1">
        <f>VLOOKUP(A28,[1]scm.INE!$C$1:$D$65536,2,FALSE)</f>
        <v>405.5</v>
      </c>
    </row>
    <row r="29" spans="1:3">
      <c r="A29" s="7">
        <v>44432</v>
      </c>
      <c r="B29" s="1">
        <v>50.2</v>
      </c>
      <c r="C29" s="1">
        <f>VLOOKUP(A29,[1]scm.INE!$C$1:$D$65536,2,FALSE)</f>
        <v>422.6</v>
      </c>
    </row>
    <row r="30" spans="1:3">
      <c r="A30" s="7">
        <v>44433</v>
      </c>
      <c r="B30" s="1">
        <v>47.64</v>
      </c>
      <c r="C30" s="1">
        <f>VLOOKUP(A30,[1]scm.INE!$C$1:$D$65536,2,FALSE)</f>
        <v>429.5</v>
      </c>
    </row>
    <row r="31" spans="1:3">
      <c r="A31" s="7">
        <v>44434</v>
      </c>
      <c r="B31" s="1">
        <v>47.64</v>
      </c>
      <c r="C31" s="1">
        <f>VLOOKUP(A31,[1]scm.INE!$C$1:$D$65536,2,FALSE)</f>
        <v>432.7</v>
      </c>
    </row>
    <row r="32" spans="1:3">
      <c r="A32" s="7">
        <v>44435</v>
      </c>
      <c r="B32" s="1">
        <v>45.09</v>
      </c>
      <c r="C32" s="1">
        <f>VLOOKUP(A32,[1]scm.INE!$C$1:$D$65536,2,FALSE)</f>
        <v>438.2</v>
      </c>
    </row>
    <row r="33" spans="1:3">
      <c r="A33" s="7">
        <v>44438</v>
      </c>
      <c r="B33" s="1">
        <v>45.16</v>
      </c>
      <c r="C33" s="1">
        <f>VLOOKUP(A33,[1]scm.INE!$C$1:$D$65536,2,FALSE)</f>
        <v>438.3</v>
      </c>
    </row>
    <row r="34" spans="1:3">
      <c r="A34" s="7">
        <v>44439</v>
      </c>
      <c r="B34" s="1">
        <v>45.35</v>
      </c>
      <c r="C34" s="1">
        <f>VLOOKUP(A34,[1]scm.INE!$C$1:$D$65536,2,FALSE)</f>
        <v>440.8</v>
      </c>
    </row>
    <row r="35" spans="1:3">
      <c r="A35" s="7">
        <v>44440</v>
      </c>
      <c r="B35" s="1">
        <v>45.19</v>
      </c>
      <c r="C35" s="1">
        <f>VLOOKUP(A35,[1]scm.INE!$C$1:$D$65536,2,FALSE)</f>
        <v>446.5</v>
      </c>
    </row>
    <row r="36" spans="1:3">
      <c r="A36" s="7">
        <v>44441</v>
      </c>
      <c r="B36" s="1">
        <v>44.66</v>
      </c>
      <c r="C36" s="1">
        <f>VLOOKUP(A36,[1]scm.INE!$C$1:$D$65536,2,FALSE)</f>
        <v>444.8</v>
      </c>
    </row>
    <row r="37" spans="1:3">
      <c r="A37" s="7">
        <v>44442</v>
      </c>
      <c r="B37" s="1">
        <v>44.67</v>
      </c>
      <c r="C37" s="1">
        <f>VLOOKUP(A37,[1]scm.INE!$C$1:$D$65536,2,FALSE)</f>
        <v>456</v>
      </c>
    </row>
    <row r="38" spans="1:3">
      <c r="A38" s="7">
        <v>44445</v>
      </c>
      <c r="B38" s="1">
        <v>44</v>
      </c>
      <c r="C38" s="1">
        <f>VLOOKUP(A38,[1]scm.INE!$C$1:$D$65536,2,FALSE)</f>
        <v>447.5</v>
      </c>
    </row>
    <row r="39" spans="1:3">
      <c r="A39" s="7">
        <v>44446</v>
      </c>
      <c r="B39" s="1">
        <v>43.9</v>
      </c>
      <c r="C39" s="1">
        <f>VLOOKUP(A39,[1]scm.INE!$C$1:$D$65536,2,FALSE)</f>
        <v>456.9</v>
      </c>
    </row>
    <row r="40" spans="1:3">
      <c r="A40" s="7">
        <v>44447</v>
      </c>
      <c r="B40" s="1">
        <v>42.9</v>
      </c>
      <c r="C40" s="1">
        <f>VLOOKUP(A40,[1]scm.INE!$C$1:$D$65536,2,FALSE)</f>
        <v>453.8</v>
      </c>
    </row>
    <row r="41" spans="1:3">
      <c r="A41" s="7">
        <v>44448</v>
      </c>
      <c r="B41" s="1">
        <v>41.99</v>
      </c>
      <c r="C41" s="1">
        <f>VLOOKUP(A41,[1]scm.INE!$C$1:$D$65536,2,FALSE)</f>
        <v>457.1</v>
      </c>
    </row>
    <row r="42" spans="1:3">
      <c r="A42" s="7">
        <v>44449</v>
      </c>
      <c r="B42" s="1">
        <v>44</v>
      </c>
      <c r="C42" s="1">
        <f>VLOOKUP(A42,[1]scm.INE!$C$1:$D$65536,2,FALSE)</f>
        <v>447.3</v>
      </c>
    </row>
    <row r="43" spans="1:3">
      <c r="A43" s="7">
        <v>44452</v>
      </c>
      <c r="B43" s="1">
        <v>45.62</v>
      </c>
      <c r="C43" s="1">
        <f>VLOOKUP(A43,[1]scm.INE!$C$1:$D$65536,2,FALSE)</f>
        <v>460</v>
      </c>
    </row>
    <row r="44" spans="1:3">
      <c r="A44" s="7">
        <v>44453</v>
      </c>
      <c r="B44" s="1">
        <v>45.54</v>
      </c>
      <c r="C44" s="1">
        <f>VLOOKUP(A44,[1]scm.INE!$C$1:$D$65536,2,FALSE)</f>
        <v>464.1</v>
      </c>
    </row>
    <row r="45" spans="1:3">
      <c r="A45" s="7">
        <v>44454</v>
      </c>
      <c r="B45" s="1">
        <v>45</v>
      </c>
      <c r="C45" s="1">
        <f>VLOOKUP(A45,[1]scm.INE!$C$1:$D$65536,2,FALSE)</f>
        <v>467.3</v>
      </c>
    </row>
    <row r="46" spans="1:3">
      <c r="A46" s="7">
        <v>44455</v>
      </c>
      <c r="B46" s="1">
        <v>44.94</v>
      </c>
      <c r="C46" s="1">
        <f>VLOOKUP(A46,[1]scm.INE!$C$1:$D$65536,2,FALSE)</f>
        <v>473.7</v>
      </c>
    </row>
    <row r="47" spans="1:3">
      <c r="A47" s="7">
        <v>44456</v>
      </c>
      <c r="B47" s="1">
        <v>43.43</v>
      </c>
      <c r="C47" s="1">
        <f>VLOOKUP(A47,[1]scm.INE!$C$1:$D$65536,2,FALSE)</f>
        <v>474.6</v>
      </c>
    </row>
    <row r="48" spans="1:3">
      <c r="A48" s="7">
        <v>44461</v>
      </c>
      <c r="B48" s="1">
        <v>43.24</v>
      </c>
      <c r="C48" s="1">
        <f>VLOOKUP(A48,[1]scm.INE!$C$1:$D$65536,2,FALSE)</f>
        <v>473.9</v>
      </c>
    </row>
    <row r="49" spans="1:3">
      <c r="A49" s="7">
        <v>44462</v>
      </c>
      <c r="B49" s="1">
        <v>43.85</v>
      </c>
      <c r="C49" s="1">
        <f>VLOOKUP(A49,[1]scm.INE!$C$1:$D$65536,2,FALSE)</f>
        <v>479.4</v>
      </c>
    </row>
    <row r="50" spans="1:3">
      <c r="A50" s="7">
        <v>44463</v>
      </c>
      <c r="B50" s="1">
        <v>44.6</v>
      </c>
      <c r="C50" s="1">
        <f>VLOOKUP(A50,[1]scm.INE!$C$1:$D$65536,2,FALSE)</f>
        <v>488.6</v>
      </c>
    </row>
    <row r="51" spans="1:3">
      <c r="A51" s="7">
        <v>44466</v>
      </c>
      <c r="B51" s="1">
        <v>43.59</v>
      </c>
      <c r="C51" s="1">
        <f>VLOOKUP(A51,[1]scm.INE!$C$1:$D$65536,2,FALSE)</f>
        <v>494.5</v>
      </c>
    </row>
    <row r="52" spans="1:3">
      <c r="A52" s="7">
        <v>44467</v>
      </c>
      <c r="B52" s="1">
        <v>42.22</v>
      </c>
      <c r="C52" s="1">
        <f>VLOOKUP(A52,[1]scm.INE!$C$1:$D$65536,2,FALSE)</f>
        <v>507.6</v>
      </c>
    </row>
    <row r="53" spans="1:3">
      <c r="A53" s="7">
        <v>44468</v>
      </c>
      <c r="B53" s="1">
        <v>41.84</v>
      </c>
      <c r="C53" s="1">
        <f>VLOOKUP(A53,[1]scm.INE!$C$1:$D$65536,2,FALSE)</f>
        <v>489.2</v>
      </c>
    </row>
    <row r="54" spans="1:3">
      <c r="A54" s="7">
        <v>44469</v>
      </c>
      <c r="B54" s="1">
        <v>42.21</v>
      </c>
      <c r="C54" s="1">
        <f>VLOOKUP(A54,[1]scm.INE!$C$1:$D$65536,2,FALSE)</f>
        <v>494.6</v>
      </c>
    </row>
    <row r="55" spans="1:3">
      <c r="A55" s="7">
        <v>44477</v>
      </c>
      <c r="B55" s="1">
        <v>44.08</v>
      </c>
      <c r="C55" s="1">
        <f>VLOOKUP(A55,[1]scm.INE!$C$1:$D$65536,2,FALSE)</f>
        <v>528.1</v>
      </c>
    </row>
    <row r="56" spans="1:3">
      <c r="A56" s="7">
        <v>44480</v>
      </c>
      <c r="B56" s="1">
        <v>46.03</v>
      </c>
      <c r="C56" s="1">
        <f>VLOOKUP(A56,[1]scm.INE!$C$1:$D$65536,2,FALSE)</f>
        <v>530</v>
      </c>
    </row>
    <row r="57" spans="1:3">
      <c r="A57" s="7">
        <v>44481</v>
      </c>
      <c r="B57" s="1">
        <v>44.67</v>
      </c>
      <c r="C57" s="1">
        <f>VLOOKUP(A57,[1]scm.INE!$C$1:$D$65536,2,FALSE)</f>
        <v>529.5</v>
      </c>
    </row>
    <row r="58" spans="1:3">
      <c r="A58" s="7">
        <v>44482</v>
      </c>
      <c r="B58" s="1">
        <v>44.68</v>
      </c>
      <c r="C58" s="1">
        <f>VLOOKUP(A58,[1]scm.INE!$C$1:$D$65536,2,FALSE)</f>
        <v>524</v>
      </c>
    </row>
    <row r="59" spans="1:3">
      <c r="A59" s="7">
        <v>44483</v>
      </c>
      <c r="B59" s="1">
        <v>43.96</v>
      </c>
      <c r="C59" s="1">
        <f>VLOOKUP(A59,[1]scm.INE!$C$1:$D$65536,2,FALSE)</f>
        <v>526.5</v>
      </c>
    </row>
    <row r="60" spans="1:3">
      <c r="A60" s="7">
        <v>44484</v>
      </c>
      <c r="B60" s="1">
        <v>43.9</v>
      </c>
      <c r="C60" s="1">
        <f>VLOOKUP(A60,[1]scm.INE!$C$1:$D$65536,2,FALSE)</f>
        <v>529.2</v>
      </c>
    </row>
    <row r="61" spans="1:3">
      <c r="A61" s="7">
        <v>44487</v>
      </c>
      <c r="B61" s="1">
        <v>43.44</v>
      </c>
      <c r="C61" s="1">
        <f>VLOOKUP(A61,[1]scm.INE!$C$1:$D$65536,2,FALSE)</f>
        <v>543</v>
      </c>
    </row>
    <row r="62" spans="1:3">
      <c r="A62" s="7">
        <v>44488</v>
      </c>
      <c r="B62" s="1">
        <v>43.43</v>
      </c>
      <c r="C62" s="1">
        <f>VLOOKUP(A62,[1]scm.INE!$C$1:$D$65536,2,FALSE)</f>
        <v>530.4</v>
      </c>
    </row>
    <row r="63" spans="1:3">
      <c r="A63" s="7">
        <v>44489</v>
      </c>
      <c r="B63" s="1">
        <v>43.24</v>
      </c>
      <c r="C63" s="1">
        <f>VLOOKUP(A63,[1]scm.INE!$C$1:$D$65536,2,FALSE)</f>
        <v>524.4</v>
      </c>
    </row>
    <row r="64" spans="1:3">
      <c r="A64" s="7">
        <v>44490</v>
      </c>
      <c r="B64" s="1">
        <v>43.03</v>
      </c>
      <c r="C64" s="1">
        <f>VLOOKUP(A64,[1]scm.INE!$C$1:$D$65536,2,FALSE)</f>
        <v>529.8</v>
      </c>
    </row>
    <row r="65" spans="1:3">
      <c r="A65" s="7">
        <v>44491</v>
      </c>
      <c r="B65" s="1">
        <v>42.99</v>
      </c>
      <c r="C65" s="1">
        <f>VLOOKUP(A65,[1]scm.INE!$C$1:$D$65536,2,FALSE)</f>
        <v>520.2</v>
      </c>
    </row>
    <row r="66" spans="1:3">
      <c r="A66" s="7">
        <v>44494</v>
      </c>
      <c r="B66" s="1">
        <v>43.24</v>
      </c>
      <c r="C66" s="1">
        <f>VLOOKUP(A66,[1]scm.INE!$C$1:$D$65536,2,FALSE)</f>
        <v>533.2</v>
      </c>
    </row>
    <row r="67" spans="1:3">
      <c r="A67" s="7">
        <v>44495</v>
      </c>
      <c r="B67" s="1">
        <v>42.65</v>
      </c>
      <c r="C67" s="1">
        <f>VLOOKUP(A67,[1]scm.INE!$C$1:$D$65536,2,FALSE)</f>
        <v>531.6</v>
      </c>
    </row>
    <row r="68" spans="1:3">
      <c r="A68" s="7">
        <v>44496</v>
      </c>
      <c r="B68" s="1">
        <v>42.61</v>
      </c>
      <c r="C68" s="1">
        <f>VLOOKUP(A68,[1]scm.INE!$C$1:$D$65536,2,FALSE)</f>
        <v>528.3</v>
      </c>
    </row>
    <row r="69" spans="1:3">
      <c r="A69" s="7">
        <v>44497</v>
      </c>
      <c r="B69" s="1">
        <v>42.77</v>
      </c>
      <c r="C69" s="1">
        <f>VLOOKUP(A69,[1]scm.INE!$C$1:$D$65536,2,FALSE)</f>
        <v>517.5</v>
      </c>
    </row>
    <row r="70" spans="1:3">
      <c r="A70" s="7">
        <v>44498</v>
      </c>
      <c r="B70" s="1">
        <v>42.41</v>
      </c>
      <c r="C70" s="1">
        <f>VLOOKUP(A70,[1]scm.INE!$C$1:$D$65536,2,FALSE)</f>
        <v>525.5</v>
      </c>
    </row>
    <row r="71" spans="1:3">
      <c r="A71" s="7">
        <v>44501</v>
      </c>
      <c r="B71" s="1">
        <v>42.45</v>
      </c>
      <c r="C71" s="1">
        <f>VLOOKUP(A71,[1]scm.INE!$C$1:$D$65536,2,FALSE)</f>
        <v>520.3</v>
      </c>
    </row>
    <row r="72" spans="1:3">
      <c r="A72" s="7">
        <v>44502</v>
      </c>
      <c r="B72" s="1">
        <v>42.43</v>
      </c>
      <c r="C72" s="1">
        <f>VLOOKUP(A72,[1]scm.INE!$C$1:$D$65536,2,FALSE)</f>
        <v>534.8</v>
      </c>
    </row>
    <row r="73" spans="1:3">
      <c r="A73" s="7">
        <v>44503</v>
      </c>
      <c r="B73" s="1">
        <v>42.4</v>
      </c>
      <c r="C73" s="1">
        <f>VLOOKUP(A73,[1]scm.INE!$C$1:$D$65536,2,FALSE)</f>
        <v>524.3</v>
      </c>
    </row>
    <row r="74" spans="1:3">
      <c r="A74" s="7">
        <v>44504</v>
      </c>
      <c r="B74" s="1">
        <v>42.33</v>
      </c>
      <c r="C74" s="1">
        <f>VLOOKUP(A74,[1]scm.INE!$C$1:$D$65536,2,FALSE)</f>
        <v>510.2</v>
      </c>
    </row>
    <row r="75" spans="1:3">
      <c r="A75" s="7">
        <v>44505</v>
      </c>
      <c r="B75" s="1">
        <v>42.69</v>
      </c>
      <c r="C75" s="1">
        <f>VLOOKUP(A75,[1]scm.INE!$C$1:$D$65536,2,FALSE)</f>
        <v>508.5</v>
      </c>
    </row>
    <row r="76" spans="1:3">
      <c r="A76" s="7">
        <v>44508</v>
      </c>
      <c r="B76" s="1">
        <v>42.53</v>
      </c>
      <c r="C76" s="1">
        <f>VLOOKUP(A76,[1]scm.INE!$C$1:$D$65536,2,FALSE)</f>
        <v>532</v>
      </c>
    </row>
    <row r="77" spans="1:3">
      <c r="A77" s="7">
        <v>44509</v>
      </c>
      <c r="B77" s="1">
        <v>42.73</v>
      </c>
      <c r="C77" s="1">
        <f>VLOOKUP(A77,[1]scm.INE!$C$1:$D$65536,2,FALSE)</f>
        <v>524.9</v>
      </c>
    </row>
    <row r="78" spans="1:3">
      <c r="A78" s="7">
        <v>44510</v>
      </c>
      <c r="B78" s="1">
        <v>42.74</v>
      </c>
      <c r="C78" s="1">
        <f>VLOOKUP(A78,[1]scm.INE!$C$1:$D$65536,2,FALSE)</f>
        <v>538</v>
      </c>
    </row>
    <row r="79" spans="1:3">
      <c r="A79" s="7">
        <v>44511</v>
      </c>
      <c r="B79" s="1">
        <v>42.49</v>
      </c>
      <c r="C79" s="1">
        <f>VLOOKUP(A79,[1]scm.INE!$C$1:$D$65536,2,FALSE)</f>
        <v>519.3</v>
      </c>
    </row>
    <row r="80" spans="1:3">
      <c r="A80" s="7">
        <v>44512</v>
      </c>
      <c r="B80" s="1">
        <v>42.66</v>
      </c>
      <c r="C80" s="1">
        <f>VLOOKUP(A80,[1]scm.INE!$C$1:$D$65536,2,FALSE)</f>
        <v>514.7</v>
      </c>
    </row>
    <row r="81" spans="1:3">
      <c r="A81" s="7">
        <v>44515</v>
      </c>
      <c r="B81" s="1">
        <v>42.93</v>
      </c>
      <c r="C81" s="1">
        <f>VLOOKUP(A81,[1]scm.INE!$C$1:$D$65536,2,FALSE)</f>
        <v>508.1</v>
      </c>
    </row>
    <row r="82" spans="1:3">
      <c r="A82" s="7">
        <v>44516</v>
      </c>
      <c r="B82" s="1">
        <v>43.16</v>
      </c>
      <c r="C82" s="1">
        <f>VLOOKUP(A82,[1]scm.INE!$C$1:$D$65536,2,FALSE)</f>
        <v>518</v>
      </c>
    </row>
    <row r="83" spans="1:3">
      <c r="A83" s="7">
        <v>44517</v>
      </c>
      <c r="B83" s="1">
        <v>43.12</v>
      </c>
      <c r="C83" s="1">
        <f>VLOOKUP(A83,[1]scm.INE!$C$1:$D$65536,2,FALSE)</f>
        <v>519</v>
      </c>
    </row>
    <row r="84" spans="1:3">
      <c r="A84" s="7">
        <v>44518</v>
      </c>
      <c r="B84" s="1">
        <v>43.16</v>
      </c>
      <c r="C84" s="1">
        <f>VLOOKUP(A84,[1]scm.INE!$C$1:$D$65536,2,FALSE)</f>
        <v>489.9</v>
      </c>
    </row>
    <row r="85" spans="1:3">
      <c r="A85" s="7">
        <v>44519</v>
      </c>
      <c r="B85" s="1">
        <v>43.05</v>
      </c>
      <c r="C85" s="1">
        <f>VLOOKUP(A85,[1]scm.INE!$C$1:$D$65536,2,FALSE)</f>
        <v>506.3</v>
      </c>
    </row>
    <row r="86" spans="1:3">
      <c r="A86" s="7">
        <v>44522</v>
      </c>
      <c r="B86" s="1">
        <v>43.05</v>
      </c>
      <c r="C86" s="1">
        <f>VLOOKUP(A86,[1]scm.INE!$C$1:$D$65536,2,FALSE)</f>
        <v>487.5</v>
      </c>
    </row>
    <row r="87" spans="1:3">
      <c r="A87" s="7">
        <v>44523</v>
      </c>
      <c r="B87" s="1">
        <v>43.06</v>
      </c>
      <c r="C87" s="1">
        <f>VLOOKUP(A87,[1]scm.INE!$C$1:$D$65536,2,FALSE)</f>
        <v>491.2</v>
      </c>
    </row>
    <row r="88" spans="1:3">
      <c r="A88" s="7">
        <v>44524</v>
      </c>
      <c r="B88" s="1">
        <v>42.96</v>
      </c>
      <c r="C88" s="1">
        <f>VLOOKUP(A88,[1]scm.INE!$C$1:$D$65536,2,FALSE)</f>
        <v>513.4</v>
      </c>
    </row>
    <row r="89" spans="1:3">
      <c r="A89" s="7">
        <v>44525</v>
      </c>
      <c r="B89" s="1">
        <v>42.96</v>
      </c>
      <c r="C89" s="1">
        <f>VLOOKUP(A89,[1]scm.INE!$C$1:$D$65536,2,FALSE)</f>
        <v>509.1</v>
      </c>
    </row>
    <row r="90" spans="1:3">
      <c r="A90" s="7">
        <v>44526</v>
      </c>
      <c r="B90" s="1">
        <v>42.85</v>
      </c>
      <c r="C90" s="1">
        <f>VLOOKUP(A90,[1]scm.INE!$C$1:$D$65536,2,FALSE)</f>
        <v>496.3</v>
      </c>
    </row>
    <row r="91" spans="1:3">
      <c r="A91" s="7">
        <v>44529</v>
      </c>
      <c r="B91" s="1">
        <v>42.92</v>
      </c>
      <c r="C91" s="1">
        <f>VLOOKUP(A91,[1]scm.INE!$C$1:$D$65536,2,FALSE)</f>
        <v>473.6</v>
      </c>
    </row>
    <row r="92" spans="1:3">
      <c r="A92" s="7">
        <v>44530</v>
      </c>
      <c r="B92" s="1">
        <v>42.95</v>
      </c>
      <c r="C92" s="1">
        <f>VLOOKUP(A92,[1]scm.INE!$C$1:$D$65536,2,FALSE)</f>
        <v>447.8</v>
      </c>
    </row>
    <row r="93" spans="1:3">
      <c r="A93" s="7">
        <v>44531</v>
      </c>
      <c r="B93" s="1">
        <v>42.97</v>
      </c>
      <c r="C93" s="1">
        <f>VLOOKUP(A93,[1]scm.INE!$C$1:$D$65536,2,FALSE)</f>
        <v>451.4</v>
      </c>
    </row>
    <row r="94" spans="1:3">
      <c r="A94" s="7">
        <v>44532</v>
      </c>
      <c r="B94" s="1">
        <v>42.88</v>
      </c>
      <c r="C94" s="1">
        <f>VLOOKUP(A94,[1]scm.INE!$C$1:$D$65536,2,FALSE)</f>
        <v>441.1</v>
      </c>
    </row>
    <row r="95" spans="1:3">
      <c r="A95" s="7">
        <v>44533</v>
      </c>
      <c r="B95" s="1">
        <v>42.94</v>
      </c>
      <c r="C95" s="1">
        <f>VLOOKUP(A95,[1]scm.INE!$C$1:$D$65536,2,FALSE)</f>
        <v>446.7</v>
      </c>
    </row>
    <row r="96" spans="1:3">
      <c r="A96" s="7">
        <v>44536</v>
      </c>
      <c r="B96" s="1">
        <v>42.79</v>
      </c>
      <c r="C96" s="1">
        <f>VLOOKUP(A96,[1]scm.INE!$C$1:$D$65536,2,FALSE)</f>
        <v>451.2</v>
      </c>
    </row>
    <row r="97" spans="1:3">
      <c r="A97" s="7">
        <v>44537</v>
      </c>
      <c r="B97" s="1">
        <v>42.13</v>
      </c>
      <c r="C97" s="1">
        <f>VLOOKUP(A97,[1]scm.INE!$C$1:$D$65536,2,FALSE)</f>
        <v>463.8</v>
      </c>
    </row>
    <row r="98" spans="1:3">
      <c r="A98" s="7">
        <v>44538</v>
      </c>
      <c r="B98" s="1">
        <v>41.46</v>
      </c>
      <c r="C98" s="1">
        <f>VLOOKUP(A98,[1]scm.INE!$C$1:$D$65536,2,FALSE)</f>
        <v>473.4</v>
      </c>
    </row>
    <row r="99" spans="1:3">
      <c r="A99" s="7">
        <v>44539</v>
      </c>
      <c r="B99" s="1">
        <v>41.56</v>
      </c>
      <c r="C99" s="1">
        <f>VLOOKUP(A99,[1]scm.INE!$C$1:$D$65536,2,FALSE)</f>
        <v>477.7</v>
      </c>
    </row>
    <row r="100" spans="1:3">
      <c r="A100" s="7">
        <v>44540</v>
      </c>
      <c r="B100" s="1">
        <v>42.69</v>
      </c>
      <c r="C100" s="1">
        <f>VLOOKUP(A100,[1]scm.INE!$C$1:$D$65536,2,FALSE)</f>
        <v>465</v>
      </c>
    </row>
    <row r="101" spans="1:3">
      <c r="A101" s="7">
        <v>44543</v>
      </c>
      <c r="B101" s="1">
        <v>42.95</v>
      </c>
      <c r="C101" s="1">
        <f>VLOOKUP(A101,[1]scm.INE!$C$1:$D$65536,2,FALSE)</f>
        <v>486</v>
      </c>
    </row>
    <row r="102" spans="1:3">
      <c r="A102" s="7">
        <v>44544</v>
      </c>
      <c r="B102" s="1">
        <v>42.93</v>
      </c>
      <c r="C102" s="1">
        <f>VLOOKUP(A102,[1]scm.INE!$C$1:$D$65536,2,FALSE)</f>
        <v>469</v>
      </c>
    </row>
    <row r="103" spans="1:3">
      <c r="A103" s="7">
        <v>44545</v>
      </c>
      <c r="B103" s="1">
        <v>43.06</v>
      </c>
      <c r="C103" s="1">
        <f>VLOOKUP(A103,[1]scm.INE!$C$1:$D$65536,2,FALSE)</f>
        <v>460</v>
      </c>
    </row>
    <row r="104" spans="1:3">
      <c r="A104" s="7">
        <v>44546</v>
      </c>
      <c r="B104" s="1">
        <v>44.22</v>
      </c>
      <c r="C104" s="1">
        <f>VLOOKUP(A104,[1]scm.INE!$C$1:$D$65536,2,FALSE)</f>
        <v>470.5</v>
      </c>
    </row>
    <row r="105" spans="1:3">
      <c r="A105" s="7">
        <v>44547</v>
      </c>
      <c r="B105" s="1">
        <v>46.66</v>
      </c>
      <c r="C105" s="1">
        <f>VLOOKUP(A105,[1]scm.INE!$C$1:$D$65536,2,FALSE)</f>
        <v>469.2</v>
      </c>
    </row>
    <row r="106" spans="1:3">
      <c r="A106" s="7">
        <v>44550</v>
      </c>
      <c r="B106" s="1">
        <v>49.18</v>
      </c>
      <c r="C106" s="1">
        <f>VLOOKUP(A106,[1]scm.INE!$C$1:$D$65536,2,FALSE)</f>
        <v>450.5</v>
      </c>
    </row>
    <row r="107" spans="1:3">
      <c r="A107" s="7">
        <v>44551</v>
      </c>
      <c r="B107" s="1">
        <v>49.49</v>
      </c>
      <c r="C107" s="1">
        <f>VLOOKUP(A107,[1]scm.INE!$C$1:$D$65536,2,FALSE)</f>
        <v>454.4</v>
      </c>
    </row>
    <row r="108" spans="1:3">
      <c r="A108" s="7">
        <v>44552</v>
      </c>
      <c r="B108" s="1">
        <v>49.39</v>
      </c>
      <c r="C108" s="1">
        <f>VLOOKUP(A108,[1]scm.INE!$C$1:$D$65536,2,FALSE)</f>
        <v>465.6</v>
      </c>
    </row>
    <row r="109" spans="1:3">
      <c r="A109" s="7">
        <v>44553</v>
      </c>
      <c r="B109" s="1">
        <v>49.57</v>
      </c>
      <c r="C109" s="1">
        <f>VLOOKUP(A109,[1]scm.INE!$C$1:$D$65536,2,FALSE)</f>
        <v>472.6</v>
      </c>
    </row>
    <row r="110" spans="1:3">
      <c r="A110" s="7">
        <v>44554</v>
      </c>
      <c r="B110" s="1">
        <v>49.52</v>
      </c>
      <c r="C110" s="1">
        <f>VLOOKUP(A110,[1]scm.INE!$C$1:$D$65536,2,FALSE)</f>
        <v>478.6</v>
      </c>
    </row>
    <row r="111" spans="1:3">
      <c r="A111" s="7">
        <v>44557</v>
      </c>
      <c r="B111" s="1">
        <v>48.13</v>
      </c>
      <c r="C111" s="1">
        <f>VLOOKUP(A111,[1]scm.INE!$C$1:$D$65536,2,FALSE)</f>
        <v>472.9</v>
      </c>
    </row>
    <row r="112" spans="1:3">
      <c r="A112" s="7">
        <v>44558</v>
      </c>
      <c r="B112" s="1">
        <v>51.69</v>
      </c>
      <c r="C112" s="1">
        <f>VLOOKUP(A112,[1]scm.INE!$C$1:$D$65536,2,FALSE)</f>
        <v>494</v>
      </c>
    </row>
    <row r="113" spans="1:3">
      <c r="A113" s="7">
        <v>44559</v>
      </c>
      <c r="B113" s="1">
        <v>56.64</v>
      </c>
      <c r="C113" s="1">
        <f>VLOOKUP(A113,[1]scm.INE!$C$1:$D$65536,2,FALSE)</f>
        <v>493.4</v>
      </c>
    </row>
    <row r="114" spans="1:3">
      <c r="A114" s="7">
        <v>44560</v>
      </c>
      <c r="B114" s="1">
        <v>57.06</v>
      </c>
      <c r="C114" s="1">
        <f>VLOOKUP(A114,[1]scm.INE!$C$1:$D$65536,2,FALSE)</f>
        <v>498.6</v>
      </c>
    </row>
    <row r="115" spans="1:3">
      <c r="A115" s="7">
        <v>44561</v>
      </c>
      <c r="B115" s="1">
        <v>54.22</v>
      </c>
      <c r="C115" s="1">
        <f>VLOOKUP(A115,[1]scm.INE!$C$1:$D$65536,2,FALSE)</f>
        <v>499</v>
      </c>
    </row>
    <row r="116" spans="1:3">
      <c r="A116" s="7">
        <v>44565</v>
      </c>
      <c r="B116" s="1">
        <v>57.29</v>
      </c>
      <c r="C116" s="1">
        <f>VLOOKUP(A116,[1]scm.INE!$C$1:$D$65536,2,FALSE)</f>
        <v>494.1</v>
      </c>
    </row>
    <row r="117" spans="1:3">
      <c r="A117" s="7">
        <v>44566</v>
      </c>
      <c r="B117" s="1">
        <v>56.94</v>
      </c>
      <c r="C117" s="1">
        <f>VLOOKUP(A117,[1]scm.INE!$C$1:$D$65536,2,FALSE)</f>
        <v>502.8</v>
      </c>
    </row>
    <row r="118" spans="1:3">
      <c r="A118" s="7">
        <v>44567</v>
      </c>
      <c r="B118" s="1">
        <v>57.26</v>
      </c>
      <c r="C118" s="1">
        <f>VLOOKUP(A118,[1]scm.INE!$C$1:$D$65536,2,FALSE)</f>
        <v>501</v>
      </c>
    </row>
    <row r="119" spans="1:3">
      <c r="A119" s="7">
        <v>44568</v>
      </c>
      <c r="B119" s="1">
        <v>57.59</v>
      </c>
      <c r="C119" s="1">
        <f>VLOOKUP(A119,[1]scm.INE!$C$1:$D$65536,2,FALSE)</f>
        <v>519.4</v>
      </c>
    </row>
    <row r="120" spans="1:3">
      <c r="A120" s="7">
        <v>44571</v>
      </c>
      <c r="B120" s="1">
        <v>58.28</v>
      </c>
      <c r="C120" s="1">
        <f>VLOOKUP(A120,[1]scm.INE!$C$1:$D$65536,2,FALSE)</f>
        <v>512</v>
      </c>
    </row>
    <row r="121" spans="1:3">
      <c r="A121" s="7">
        <v>44572</v>
      </c>
      <c r="B121" s="1">
        <v>57.52</v>
      </c>
      <c r="C121" s="1">
        <f>VLOOKUP(A121,[1]scm.INE!$C$1:$D$65536,2,FALSE)</f>
        <v>504.6</v>
      </c>
    </row>
    <row r="122" spans="1:3">
      <c r="A122" s="7">
        <v>44573</v>
      </c>
      <c r="B122" s="1">
        <v>57.99</v>
      </c>
      <c r="C122" s="1">
        <f>VLOOKUP(A122,[1]scm.INE!$C$1:$D$65536,2,FALSE)</f>
        <v>518.4</v>
      </c>
    </row>
    <row r="123" spans="1:3">
      <c r="A123" s="7">
        <v>44574</v>
      </c>
      <c r="B123" s="1">
        <v>57.75</v>
      </c>
      <c r="C123" s="1">
        <f>VLOOKUP(A123,[1]scm.INE!$C$1:$D$65536,2,FALSE)</f>
        <v>524.1</v>
      </c>
    </row>
    <row r="124" spans="1:3">
      <c r="A124" s="7">
        <v>44575</v>
      </c>
      <c r="B124" s="1">
        <v>57.77</v>
      </c>
      <c r="C124" s="1">
        <f>VLOOKUP(A124,[1]scm.INE!$C$1:$D$65536,2,FALSE)</f>
        <v>527</v>
      </c>
    </row>
    <row r="125" spans="1:3">
      <c r="A125" s="7">
        <v>44578</v>
      </c>
      <c r="B125" s="1">
        <v>58.48</v>
      </c>
      <c r="C125" s="1">
        <f>VLOOKUP(A125,[1]scm.INE!$C$1:$D$65536,2,FALSE)</f>
        <v>534.8</v>
      </c>
    </row>
    <row r="126" spans="1:3">
      <c r="A126" s="7">
        <v>44579</v>
      </c>
      <c r="B126" s="1">
        <v>58.5</v>
      </c>
      <c r="C126" s="1">
        <f>VLOOKUP(A126,[1]scm.INE!$C$1:$D$65536,2,FALSE)</f>
        <v>543.4</v>
      </c>
    </row>
    <row r="127" spans="1:3">
      <c r="A127" s="7">
        <v>44580</v>
      </c>
      <c r="B127" s="1">
        <v>56</v>
      </c>
      <c r="C127" s="1">
        <f>VLOOKUP(A127,[1]scm.INE!$C$1:$D$65536,2,FALSE)</f>
        <v>544.6</v>
      </c>
    </row>
    <row r="128" spans="1:3">
      <c r="A128" s="7">
        <v>44581</v>
      </c>
      <c r="B128" s="1">
        <v>58</v>
      </c>
      <c r="C128" s="1">
        <f>VLOOKUP(A128,[1]scm.INE!$C$1:$D$65536,2,FALSE)</f>
        <v>545.4</v>
      </c>
    </row>
    <row r="129" spans="1:3">
      <c r="A129" s="7">
        <v>44582</v>
      </c>
      <c r="B129" s="1">
        <v>57.46</v>
      </c>
      <c r="C129" s="1">
        <f>VLOOKUP(A129,[1]scm.INE!$C$1:$D$65536,2,FALSE)</f>
        <v>536.4</v>
      </c>
    </row>
    <row r="130" spans="1:3">
      <c r="A130" s="7">
        <v>44585</v>
      </c>
      <c r="B130" s="1">
        <v>57.87</v>
      </c>
      <c r="C130" s="1">
        <f>VLOOKUP(A130,[1]scm.INE!$C$1:$D$65536,2,FALSE)</f>
        <v>543.8</v>
      </c>
    </row>
    <row r="131" spans="1:3">
      <c r="A131" s="7">
        <v>44586</v>
      </c>
      <c r="B131" s="1">
        <v>57.83</v>
      </c>
      <c r="C131" s="1">
        <f>VLOOKUP(A131,[1]scm.INE!$C$1:$D$65536,2,FALSE)</f>
        <v>533.8</v>
      </c>
    </row>
    <row r="132" spans="1:3">
      <c r="A132" s="7">
        <v>44587</v>
      </c>
      <c r="B132" s="1">
        <v>57.88</v>
      </c>
      <c r="C132" s="1">
        <f>VLOOKUP(A132,[1]scm.INE!$C$1:$D$65536,2,FALSE)</f>
        <v>539.1</v>
      </c>
    </row>
    <row r="133" spans="1:3">
      <c r="A133" s="7">
        <v>44588</v>
      </c>
      <c r="B133" s="1">
        <v>56</v>
      </c>
      <c r="C133" s="1">
        <f>VLOOKUP(A133,[1]scm.INE!$C$1:$D$65536,2,FALSE)</f>
        <v>542.6</v>
      </c>
    </row>
    <row r="134" spans="1:3">
      <c r="A134" s="7">
        <v>44589</v>
      </c>
      <c r="B134" s="1">
        <v>61.38</v>
      </c>
      <c r="C134" s="1">
        <f>VLOOKUP(A134,[1]scm.INE!$C$1:$D$65536,2,FALSE)</f>
        <v>534.5</v>
      </c>
    </row>
    <row r="135" spans="1:3">
      <c r="A135" s="7">
        <v>44599</v>
      </c>
      <c r="B135" s="1">
        <v>58.08</v>
      </c>
      <c r="C135" s="1">
        <f>VLOOKUP(A135,[1]scm.INE!$C$1:$D$65536,2,FALSE)</f>
        <v>566.9</v>
      </c>
    </row>
    <row r="136" spans="1:3">
      <c r="A136" s="7">
        <v>44600</v>
      </c>
      <c r="B136" s="1">
        <v>58.5</v>
      </c>
      <c r="C136" s="1">
        <f>VLOOKUP(A136,[1]scm.INE!$C$1:$D$65536,2,FALSE)</f>
        <v>558.4</v>
      </c>
    </row>
    <row r="137" spans="1:3">
      <c r="A137" s="7">
        <v>44601</v>
      </c>
      <c r="B137" s="1">
        <v>58.5</v>
      </c>
      <c r="C137" s="1">
        <f>VLOOKUP(A137,[1]scm.INE!$C$1:$D$65536,2,FALSE)</f>
        <v>544.4</v>
      </c>
    </row>
    <row r="138" spans="1:3">
      <c r="A138" s="7">
        <v>44602</v>
      </c>
      <c r="B138" s="1">
        <v>60</v>
      </c>
      <c r="C138" s="1">
        <f>VLOOKUP(A138,[1]scm.INE!$C$1:$D$65536,2,FALSE)</f>
        <v>549.7</v>
      </c>
    </row>
    <row r="139" spans="1:3">
      <c r="A139" s="7">
        <v>44606</v>
      </c>
      <c r="B139" s="1">
        <v>58.41</v>
      </c>
      <c r="C139" s="1">
        <f>VLOOKUP(A139,[1]scm.INE!$C$1:$D$65536,2,FALSE)</f>
        <v>576.8</v>
      </c>
    </row>
    <row r="140" spans="1:3">
      <c r="A140" s="7">
        <v>44607</v>
      </c>
      <c r="B140" s="1">
        <v>58.4</v>
      </c>
      <c r="C140" s="1">
        <f>VLOOKUP(A140,[1]scm.INE!$C$1:$D$65536,2,FALSE)</f>
        <v>577.7</v>
      </c>
    </row>
    <row r="141" spans="1:3">
      <c r="A141" s="7">
        <v>44608</v>
      </c>
      <c r="B141" s="1">
        <v>56.6</v>
      </c>
      <c r="C141" s="1">
        <f>VLOOKUP(A141,[1]scm.INE!$C$1:$D$65536,2,FALSE)</f>
        <v>562.1</v>
      </c>
    </row>
    <row r="142" spans="1:3">
      <c r="A142" s="7">
        <v>44609</v>
      </c>
      <c r="B142" s="1">
        <v>56.5</v>
      </c>
      <c r="C142" s="1">
        <f>VLOOKUP(A142,[1]scm.INE!$C$1:$D$65536,2,FALSE)</f>
        <v>565.9</v>
      </c>
    </row>
    <row r="143" spans="1:3">
      <c r="A143" s="7">
        <v>44610</v>
      </c>
      <c r="B143" s="1">
        <v>56.88</v>
      </c>
      <c r="C143" s="1">
        <f>VLOOKUP(A143,[1]scm.INE!$C$1:$D$65536,2,FALSE)</f>
        <v>567.3</v>
      </c>
    </row>
    <row r="144" spans="1:3">
      <c r="A144" s="7">
        <v>44613</v>
      </c>
      <c r="B144" s="1">
        <v>56.99</v>
      </c>
      <c r="C144" s="1">
        <f>VLOOKUP(A144,[1]scm.INE!$C$1:$D$65536,2,FALSE)</f>
        <v>569.5</v>
      </c>
    </row>
    <row r="145" spans="1:3">
      <c r="A145" s="7">
        <v>44614</v>
      </c>
      <c r="B145" s="1">
        <v>56.78</v>
      </c>
      <c r="C145" s="1">
        <f>VLOOKUP(A145,[1]scm.INE!$C$1:$D$65536,2,FALSE)</f>
        <v>596.9</v>
      </c>
    </row>
    <row r="146" spans="1:3">
      <c r="A146" s="7">
        <v>44615</v>
      </c>
      <c r="B146" s="1">
        <v>56.49</v>
      </c>
      <c r="C146" s="1">
        <f>VLOOKUP(A146,[1]scm.INE!$C$1:$D$65536,2,FALSE)</f>
        <v>590</v>
      </c>
    </row>
    <row r="147" spans="1:3">
      <c r="A147" s="7">
        <v>44616</v>
      </c>
      <c r="B147" s="1">
        <v>58</v>
      </c>
      <c r="C147" s="1">
        <f>VLOOKUP(A147,[1]scm.INE!$C$1:$D$65536,2,FALSE)</f>
        <v>620.8</v>
      </c>
    </row>
    <row r="148" spans="1:3">
      <c r="A148" s="7">
        <v>44617</v>
      </c>
      <c r="B148" s="1">
        <v>58.53</v>
      </c>
      <c r="C148" s="1">
        <f>VLOOKUP(A148,[1]scm.INE!$C$1:$D$65536,2,FALSE)</f>
        <v>612.3</v>
      </c>
    </row>
    <row r="149" spans="1:3">
      <c r="A149" s="7">
        <v>44620</v>
      </c>
      <c r="B149" s="1">
        <v>57.74</v>
      </c>
      <c r="C149" s="1">
        <f>VLOOKUP(A149,[1]scm.INE!$C$1:$D$65536,2,FALSE)</f>
        <v>621.2</v>
      </c>
    </row>
    <row r="150" spans="1:3">
      <c r="A150" s="7">
        <v>44621</v>
      </c>
      <c r="B150" s="1">
        <v>57.8</v>
      </c>
      <c r="C150" s="1">
        <f>VLOOKUP(A150,[1]scm.INE!$C$1:$D$65536,2,FALSE)</f>
        <v>622.8</v>
      </c>
    </row>
    <row r="151" spans="1:3">
      <c r="A151" s="7">
        <v>44622</v>
      </c>
      <c r="B151" s="1">
        <v>57.9</v>
      </c>
      <c r="C151" s="1">
        <f>VLOOKUP(A151,[1]scm.INE!$C$1:$D$65536,2,FALSE)</f>
        <v>663.9</v>
      </c>
    </row>
    <row r="152" spans="1:3">
      <c r="A152" s="7">
        <v>44623</v>
      </c>
      <c r="B152" s="1">
        <v>57.9</v>
      </c>
      <c r="C152" s="1">
        <f>VLOOKUP(A152,[1]scm.INE!$C$1:$D$65536,2,FALSE)</f>
        <v>719.9</v>
      </c>
    </row>
    <row r="153" spans="1:3">
      <c r="A153" s="7">
        <v>44624</v>
      </c>
      <c r="B153" s="1">
        <v>57.9</v>
      </c>
      <c r="C153" s="1">
        <f>VLOOKUP(A153,[1]scm.INE!$C$1:$D$65536,2,FALSE)</f>
        <v>693.2</v>
      </c>
    </row>
    <row r="154" spans="1:3">
      <c r="A154" s="7">
        <v>44627</v>
      </c>
      <c r="B154" s="1">
        <v>57.04</v>
      </c>
      <c r="C154" s="1">
        <f>VLOOKUP(A154,[1]scm.INE!$C$1:$D$65536,2,FALSE)</f>
        <v>761.4</v>
      </c>
    </row>
    <row r="155" spans="1:3">
      <c r="A155" s="7">
        <v>44628</v>
      </c>
      <c r="B155" s="1">
        <v>57</v>
      </c>
      <c r="C155" s="1">
        <f>VLOOKUP(A155,[1]scm.INE!$C$1:$D$65536,2,FALSE)</f>
        <v>785</v>
      </c>
    </row>
    <row r="156" spans="1:3">
      <c r="A156" s="7">
        <v>44629</v>
      </c>
      <c r="B156" s="1">
        <v>58</v>
      </c>
      <c r="C156" s="1">
        <f>VLOOKUP(A156,[1]scm.INE!$C$1:$D$65536,2,FALSE)</f>
        <v>806.6</v>
      </c>
    </row>
    <row r="157" spans="1:3">
      <c r="A157" s="7">
        <v>44630</v>
      </c>
      <c r="B157" s="1">
        <v>57.26</v>
      </c>
      <c r="C157" s="1">
        <f>VLOOKUP(A157,[1]scm.INE!$C$1:$D$65536,2,FALSE)</f>
        <v>700.3</v>
      </c>
    </row>
    <row r="158" spans="1:3">
      <c r="A158" s="7">
        <v>44631</v>
      </c>
      <c r="B158" s="1">
        <v>57.6</v>
      </c>
      <c r="C158" s="1">
        <f>VLOOKUP(A158,[1]scm.INE!$C$1:$D$65536,2,FALSE)</f>
        <v>683</v>
      </c>
    </row>
    <row r="159" spans="1:3">
      <c r="A159" s="7">
        <v>44634</v>
      </c>
      <c r="B159" s="1">
        <v>58</v>
      </c>
      <c r="C159" s="1">
        <f>VLOOKUP(A159,[1]scm.INE!$C$1:$D$65536,2,FALSE)</f>
        <v>683.5</v>
      </c>
    </row>
    <row r="160" spans="1:3">
      <c r="A160" s="7">
        <v>44635</v>
      </c>
      <c r="B160" s="1">
        <v>57.77</v>
      </c>
      <c r="C160" s="1">
        <f>VLOOKUP(A160,[1]scm.INE!$C$1:$D$65536,2,FALSE)</f>
        <v>628.1</v>
      </c>
    </row>
    <row r="161" spans="1:3">
      <c r="A161" s="7">
        <v>44636</v>
      </c>
      <c r="B161" s="1">
        <v>57</v>
      </c>
      <c r="C161" s="1">
        <f>VLOOKUP(A161,[1]scm.INE!$C$1:$D$65536,2,FALSE)</f>
        <v>632.9</v>
      </c>
    </row>
    <row r="162" spans="1:3">
      <c r="A162" s="7">
        <v>44637</v>
      </c>
      <c r="B162" s="1">
        <v>57</v>
      </c>
      <c r="C162" s="1">
        <f>VLOOKUP(A162,[1]scm.INE!$C$1:$D$65536,2,FALSE)</f>
        <v>619.4</v>
      </c>
    </row>
    <row r="163" spans="1:3">
      <c r="A163" s="7">
        <v>44638</v>
      </c>
      <c r="B163" s="1">
        <v>58</v>
      </c>
      <c r="C163" s="1">
        <f>VLOOKUP(A163,[1]scm.INE!$C$1:$D$65536,2,FALSE)</f>
        <v>676</v>
      </c>
    </row>
    <row r="164" spans="1:3">
      <c r="A164" s="7">
        <v>44641</v>
      </c>
      <c r="B164" s="1">
        <v>58.5</v>
      </c>
      <c r="C164" s="1">
        <f>VLOOKUP(A164,[1]scm.INE!$C$1:$D$65536,2,FALSE)</f>
        <v>676.1</v>
      </c>
    </row>
    <row r="165" spans="1:3">
      <c r="A165" s="7">
        <v>44642</v>
      </c>
      <c r="B165" s="1">
        <v>58</v>
      </c>
      <c r="C165" s="1">
        <f>VLOOKUP(A165,[1]scm.INE!$C$1:$D$65536,2,FALSE)</f>
        <v>713</v>
      </c>
    </row>
    <row r="166" spans="1:3">
      <c r="A166" s="7">
        <v>44643</v>
      </c>
      <c r="B166" s="1">
        <v>58.4</v>
      </c>
      <c r="C166" s="1">
        <f>VLOOKUP(A166,[1]scm.INE!$C$1:$D$65536,2,FALSE)</f>
        <v>699</v>
      </c>
    </row>
    <row r="167" spans="1:3">
      <c r="A167" s="7">
        <v>44644</v>
      </c>
      <c r="B167" s="1">
        <v>58.01</v>
      </c>
      <c r="C167" s="1">
        <f>VLOOKUP(A167,[1]scm.INE!$C$1:$D$65536,2,FALSE)</f>
        <v>723</v>
      </c>
    </row>
    <row r="168" spans="1:3">
      <c r="A168" s="7">
        <v>44645</v>
      </c>
      <c r="B168" s="1">
        <v>58</v>
      </c>
      <c r="C168" s="1">
        <f>VLOOKUP(A168,[1]scm.INE!$C$1:$D$65536,2,FALSE)</f>
        <v>722.6</v>
      </c>
    </row>
    <row r="169" spans="1:3">
      <c r="A169" s="7">
        <v>44648</v>
      </c>
      <c r="B169" s="1">
        <v>58</v>
      </c>
      <c r="C169" s="1">
        <f>VLOOKUP(A169,[1]scm.INE!$C$1:$D$65536,2,FALSE)</f>
        <v>704.9</v>
      </c>
    </row>
    <row r="170" spans="1:3">
      <c r="A170" s="7">
        <v>44649</v>
      </c>
      <c r="B170" s="1">
        <v>58.5</v>
      </c>
      <c r="C170" s="1">
        <f>VLOOKUP(A170,[1]scm.INE!$C$1:$D$65536,2,FALSE)</f>
        <v>677.8</v>
      </c>
    </row>
    <row r="171" spans="1:3">
      <c r="A171" s="7">
        <v>44650</v>
      </c>
      <c r="B171" s="1">
        <v>58.5</v>
      </c>
      <c r="C171" s="1">
        <f>VLOOKUP(A171,[1]scm.INE!$C$1:$D$65536,2,FALSE)</f>
        <v>690.7</v>
      </c>
    </row>
    <row r="172" spans="1:3">
      <c r="A172" s="7">
        <v>44651</v>
      </c>
      <c r="B172" s="1">
        <v>58.55</v>
      </c>
      <c r="C172" s="1">
        <f>VLOOKUP(A172,[1]scm.INE!$C$1:$D$65536,2,FALSE)</f>
        <v>675.1</v>
      </c>
    </row>
    <row r="173" spans="1:3">
      <c r="A173" s="7">
        <v>44652</v>
      </c>
      <c r="B173" s="1">
        <v>58.5</v>
      </c>
      <c r="C173" s="1">
        <f>VLOOKUP(A173,[1]scm.INE!$C$1:$D$65536,2,FALSE)</f>
        <v>648.7</v>
      </c>
    </row>
    <row r="174" spans="1:3">
      <c r="A174" s="7">
        <v>44657</v>
      </c>
      <c r="B174" s="1">
        <v>60</v>
      </c>
      <c r="C174" s="1">
        <f>VLOOKUP(A174,[1]scm.INE!$C$1:$D$65536,2,FALSE)</f>
        <v>677.1</v>
      </c>
    </row>
    <row r="175" spans="1:3">
      <c r="A175" s="7">
        <v>44658</v>
      </c>
      <c r="B175" s="1">
        <v>59</v>
      </c>
      <c r="C175" s="1">
        <f>VLOOKUP(A175,[1]scm.INE!$C$1:$D$65536,2,FALSE)</f>
        <v>628.7</v>
      </c>
    </row>
    <row r="176" spans="1:3">
      <c r="A176" s="7">
        <v>44659</v>
      </c>
      <c r="B176" s="1">
        <v>59.99</v>
      </c>
      <c r="C176" s="1">
        <f>VLOOKUP(A176,[1]scm.INE!$C$1:$D$65536,2,FALSE)</f>
        <v>625.6</v>
      </c>
    </row>
    <row r="177" spans="1:3">
      <c r="A177" s="7">
        <v>44662</v>
      </c>
      <c r="B177" s="1">
        <v>60</v>
      </c>
      <c r="C177" s="1">
        <f>VLOOKUP(A177,[1]scm.INE!$C$1:$D$65536,2,FALSE)</f>
        <v>624.6</v>
      </c>
    </row>
    <row r="178" spans="1:3">
      <c r="A178" s="7">
        <v>44663</v>
      </c>
      <c r="B178" s="1">
        <v>60</v>
      </c>
      <c r="C178" s="1">
        <f>VLOOKUP(A178,[1]scm.INE!$C$1:$D$65536,2,FALSE)</f>
        <v>635.4</v>
      </c>
    </row>
    <row r="179" spans="1:3">
      <c r="A179" s="7">
        <v>44664</v>
      </c>
      <c r="B179" s="1">
        <v>60</v>
      </c>
      <c r="C179" s="1">
        <f>VLOOKUP(A179,[1]scm.INE!$C$1:$D$65536,2,FALSE)</f>
        <v>650.5</v>
      </c>
    </row>
    <row r="180" spans="1:3">
      <c r="A180" s="7">
        <v>44665</v>
      </c>
      <c r="B180" s="1">
        <v>60</v>
      </c>
      <c r="C180" s="1">
        <f>VLOOKUP(A180,[1]scm.INE!$C$1:$D$65536,2,FALSE)</f>
        <v>666</v>
      </c>
    </row>
    <row r="181" spans="1:3">
      <c r="A181" s="7">
        <v>44666</v>
      </c>
      <c r="B181" s="1">
        <v>60</v>
      </c>
      <c r="C181" s="1">
        <f>VLOOKUP(A181,[1]scm.INE!$C$1:$D$65536,2,FALSE)</f>
        <v>690.2</v>
      </c>
    </row>
    <row r="182" spans="1:3">
      <c r="A182" s="7">
        <v>44669</v>
      </c>
      <c r="B182" s="1">
        <v>60</v>
      </c>
      <c r="C182" s="1">
        <f>VLOOKUP(A182,[1]scm.INE!$C$1:$D$65536,2,FALSE)</f>
        <v>695.7</v>
      </c>
    </row>
    <row r="183" spans="1:3">
      <c r="A183" s="7">
        <v>44670</v>
      </c>
      <c r="B183" s="1">
        <v>60</v>
      </c>
      <c r="C183" s="1">
        <f>VLOOKUP(A183,[1]scm.INE!$C$1:$D$65536,2,FALSE)</f>
        <v>695.9</v>
      </c>
    </row>
    <row r="184" spans="1:3">
      <c r="A184" s="7">
        <v>44671</v>
      </c>
      <c r="B184" s="1">
        <v>60</v>
      </c>
      <c r="C184" s="1">
        <f>VLOOKUP(A184,[1]scm.INE!$C$1:$D$65536,2,FALSE)</f>
        <v>676.6</v>
      </c>
    </row>
    <row r="185" spans="1:3">
      <c r="A185" s="7">
        <v>44672</v>
      </c>
      <c r="B185" s="1">
        <v>60</v>
      </c>
      <c r="C185" s="1">
        <f>VLOOKUP(A185,[1]scm.INE!$C$1:$D$65536,2,FALSE)</f>
        <v>682.4</v>
      </c>
    </row>
    <row r="186" spans="1:3">
      <c r="A186" s="7">
        <v>44673</v>
      </c>
      <c r="B186" s="1">
        <v>60</v>
      </c>
      <c r="C186" s="1">
        <f>VLOOKUP(A186,[1]scm.INE!$C$1:$D$65536,2,FALSE)</f>
        <v>674</v>
      </c>
    </row>
    <row r="187" spans="1:3">
      <c r="A187" s="7">
        <v>44676</v>
      </c>
      <c r="B187" s="1">
        <v>60</v>
      </c>
      <c r="C187" s="1">
        <f>VLOOKUP(A187,[1]scm.INE!$C$1:$D$65536,2,FALSE)</f>
        <v>635.2</v>
      </c>
    </row>
    <row r="188" spans="1:3">
      <c r="A188" s="7">
        <v>44677</v>
      </c>
      <c r="B188" s="1">
        <v>60</v>
      </c>
      <c r="C188" s="1">
        <f>VLOOKUP(A188,[1]scm.INE!$C$1:$D$65536,2,FALSE)</f>
        <v>642.1</v>
      </c>
    </row>
    <row r="189" spans="1:3">
      <c r="A189" s="7">
        <v>44678</v>
      </c>
      <c r="B189" s="1">
        <v>59</v>
      </c>
      <c r="C189" s="1">
        <f>VLOOKUP(A189,[1]scm.INE!$C$1:$D$65536,2,FALSE)</f>
        <v>664.7</v>
      </c>
    </row>
    <row r="190" spans="1:3">
      <c r="A190" s="7">
        <v>44679</v>
      </c>
      <c r="B190" s="1">
        <v>59</v>
      </c>
      <c r="C190" s="1">
        <f>VLOOKUP(A190,[1]scm.INE!$C$1:$D$65536,2,FALSE)</f>
        <v>652.8</v>
      </c>
    </row>
    <row r="191" spans="1:3">
      <c r="A191" s="7">
        <v>44680</v>
      </c>
      <c r="B191" s="1">
        <v>58.8</v>
      </c>
      <c r="C191" s="1">
        <f>VLOOKUP(A191,[1]scm.INE!$C$1:$D$65536,2,FALSE)</f>
        <v>673.4</v>
      </c>
    </row>
    <row r="192" spans="1:3">
      <c r="A192" s="7">
        <v>44686</v>
      </c>
      <c r="B192" s="1">
        <v>58</v>
      </c>
      <c r="C192" s="1">
        <f>VLOOKUP(A192,[1]scm.INE!$C$1:$D$65536,2,FALSE)</f>
        <v>693.1</v>
      </c>
    </row>
    <row r="193" spans="1:3">
      <c r="A193" s="7">
        <v>44687</v>
      </c>
      <c r="B193" s="1">
        <v>58</v>
      </c>
      <c r="C193" s="1">
        <f>VLOOKUP(A193,[1]scm.INE!$C$1:$D$65536,2,FALSE)</f>
        <v>697.7</v>
      </c>
    </row>
    <row r="194" spans="1:3">
      <c r="A194" s="7">
        <v>44690</v>
      </c>
      <c r="B194" s="1">
        <v>58</v>
      </c>
      <c r="C194" s="1">
        <f>VLOOKUP(A194,[1]scm.INE!$C$1:$D$65536,2,FALSE)</f>
        <v>702.7</v>
      </c>
    </row>
    <row r="195" spans="1:3">
      <c r="A195" s="7">
        <v>44691</v>
      </c>
      <c r="B195" s="1">
        <v>58</v>
      </c>
      <c r="C195" s="1">
        <f>VLOOKUP(A195,[1]scm.INE!$C$1:$D$65536,2,FALSE)</f>
        <v>657.4</v>
      </c>
    </row>
    <row r="196" spans="1:3">
      <c r="A196" s="7">
        <v>44692</v>
      </c>
      <c r="B196" s="1">
        <v>58</v>
      </c>
      <c r="C196" s="1">
        <f>VLOOKUP(A196,[1]scm.INE!$C$1:$D$65536,2,FALSE)</f>
        <v>661.2</v>
      </c>
    </row>
    <row r="197" spans="1:3">
      <c r="A197" s="7">
        <v>44693</v>
      </c>
      <c r="B197" s="1">
        <v>58</v>
      </c>
      <c r="C197" s="1">
        <f>VLOOKUP(A197,[1]scm.INE!$C$1:$D$65536,2,FALSE)</f>
        <v>678.7</v>
      </c>
    </row>
    <row r="198" spans="1:3">
      <c r="A198" s="7">
        <v>44694</v>
      </c>
      <c r="B198" s="1">
        <v>58</v>
      </c>
      <c r="C198" s="1">
        <f>VLOOKUP(A198,[1]scm.INE!$C$1:$D$65536,2,FALSE)</f>
        <v>690.6</v>
      </c>
    </row>
    <row r="199" spans="1:3">
      <c r="A199" s="7">
        <v>44697</v>
      </c>
      <c r="B199" s="1">
        <v>58</v>
      </c>
      <c r="C199" s="1">
        <f>VLOOKUP(A199,[1]scm.INE!$C$1:$D$65536,2,FALSE)</f>
        <v>702.5</v>
      </c>
    </row>
    <row r="200" spans="1:3">
      <c r="A200" s="7">
        <v>44698</v>
      </c>
      <c r="B200" s="1">
        <v>58</v>
      </c>
      <c r="C200" s="1">
        <f>VLOOKUP(A200,[1]scm.INE!$C$1:$D$65536,2,FALSE)</f>
        <v>729.9</v>
      </c>
    </row>
    <row r="201" spans="1:3">
      <c r="A201" s="7">
        <v>44699</v>
      </c>
      <c r="B201" s="1">
        <v>58</v>
      </c>
      <c r="C201" s="1">
        <f>VLOOKUP(A201,[1]scm.INE!$C$1:$D$65536,2,FALSE)</f>
        <v>711.7</v>
      </c>
    </row>
    <row r="202" spans="1:3">
      <c r="A202" s="7">
        <v>44700</v>
      </c>
      <c r="B202" s="1">
        <v>58</v>
      </c>
      <c r="C202" s="1">
        <f>VLOOKUP(A202,[1]scm.INE!$C$1:$D$65536,2,FALSE)</f>
        <v>694.4</v>
      </c>
    </row>
    <row r="203" spans="1:3">
      <c r="A203" s="7">
        <v>44701</v>
      </c>
      <c r="B203" s="1">
        <v>58</v>
      </c>
      <c r="C203" s="1">
        <f>VLOOKUP(A203,[1]scm.INE!$C$1:$D$65536,2,FALSE)</f>
        <v>697.9</v>
      </c>
    </row>
    <row r="204" spans="1:3">
      <c r="A204" s="7">
        <v>44704</v>
      </c>
      <c r="B204" s="1">
        <v>58.97</v>
      </c>
      <c r="C204" s="1">
        <f>VLOOKUP(A204,[1]scm.INE!$C$1:$D$65536,2,FALSE)</f>
        <v>706</v>
      </c>
    </row>
    <row r="205" spans="1:3">
      <c r="A205" s="7">
        <v>44705</v>
      </c>
      <c r="B205" s="1">
        <v>59.18</v>
      </c>
      <c r="C205" s="1">
        <f>VLOOKUP(A205,[1]scm.INE!$C$1:$D$65536,2,FALSE)</f>
        <v>685.8</v>
      </c>
    </row>
    <row r="206" spans="1:3">
      <c r="A206" s="7">
        <v>44706</v>
      </c>
      <c r="B206" s="1">
        <v>59</v>
      </c>
      <c r="C206" s="1">
        <f>VLOOKUP(A206,[1]scm.INE!$C$1:$D$65536,2,FALSE)</f>
        <v>709.4</v>
      </c>
    </row>
    <row r="207" spans="1:3">
      <c r="A207" s="7">
        <v>44707</v>
      </c>
      <c r="B207" s="1">
        <v>59</v>
      </c>
      <c r="C207" s="1">
        <f>VLOOKUP(A207,[1]scm.INE!$C$1:$D$65536,2,FALSE)</f>
        <v>714.9</v>
      </c>
    </row>
    <row r="208" spans="1:3">
      <c r="A208" s="7">
        <v>44708</v>
      </c>
      <c r="B208" s="1">
        <v>59</v>
      </c>
      <c r="C208" s="1">
        <f>VLOOKUP(A208,[1]scm.INE!$C$1:$D$65536,2,FALSE)</f>
        <v>730.3</v>
      </c>
    </row>
    <row r="209" spans="1:3">
      <c r="A209" s="7">
        <v>44711</v>
      </c>
      <c r="B209" s="1">
        <v>59</v>
      </c>
      <c r="C209" s="1">
        <f>VLOOKUP(A209,[1]scm.INE!$C$1:$D$65536,2,FALSE)</f>
        <v>734.8</v>
      </c>
    </row>
    <row r="210" spans="1:3">
      <c r="A210" s="7">
        <v>44712</v>
      </c>
      <c r="B210" s="1">
        <v>59</v>
      </c>
      <c r="C210" s="1">
        <f>VLOOKUP(A210,[1]scm.INE!$C$1:$D$65536,2,FALSE)</f>
        <v>757.2</v>
      </c>
    </row>
    <row r="211" spans="1:3">
      <c r="A211" s="7">
        <v>44713</v>
      </c>
      <c r="B211" s="1">
        <v>59</v>
      </c>
      <c r="C211" s="1">
        <f>VLOOKUP(A211,[1]scm.INE!$C$1:$D$65536,2,FALSE)</f>
        <v>734.9</v>
      </c>
    </row>
    <row r="212" spans="1:3">
      <c r="A212" s="7">
        <v>44714</v>
      </c>
      <c r="B212" s="1">
        <v>59</v>
      </c>
      <c r="C212" s="1">
        <f>VLOOKUP(A212,[1]scm.INE!$C$1:$D$65536,2,FALSE)</f>
        <v>714.5</v>
      </c>
    </row>
    <row r="213" spans="1:3">
      <c r="A213" s="7">
        <v>44718</v>
      </c>
      <c r="B213" s="1">
        <v>59</v>
      </c>
      <c r="C213" s="1">
        <f>VLOOKUP(A213,[1]scm.INE!$C$1:$D$65536,2,FALSE)</f>
        <v>750.2</v>
      </c>
    </row>
    <row r="214" spans="1:3">
      <c r="A214" s="7">
        <v>44719</v>
      </c>
      <c r="B214" s="1">
        <v>59</v>
      </c>
      <c r="C214" s="1">
        <f>VLOOKUP(A214,[1]scm.INE!$C$1:$D$65536,2,FALSE)</f>
        <v>753.9</v>
      </c>
    </row>
    <row r="215" spans="1:3">
      <c r="A215" s="7">
        <v>44720</v>
      </c>
      <c r="B215" s="1">
        <v>59</v>
      </c>
      <c r="C215" s="1">
        <f>VLOOKUP(A215,[1]scm.INE!$C$1:$D$65536,2,FALSE)</f>
        <v>758</v>
      </c>
    </row>
    <row r="216" spans="1:3">
      <c r="A216" s="7">
        <v>44721</v>
      </c>
      <c r="B216" s="1">
        <v>59</v>
      </c>
      <c r="C216" s="1">
        <f>VLOOKUP(A216,[1]scm.INE!$C$1:$D$65536,2,FALSE)</f>
        <v>770.1</v>
      </c>
    </row>
    <row r="217" spans="1:3">
      <c r="A217" s="7">
        <v>44722</v>
      </c>
      <c r="B217" s="1">
        <v>59</v>
      </c>
      <c r="C217" s="1">
        <f>VLOOKUP(A217,[1]scm.INE!$C$1:$D$65536,2,FALSE)</f>
        <v>767.9</v>
      </c>
    </row>
    <row r="218" spans="1:3">
      <c r="A218" s="7">
        <v>44725</v>
      </c>
      <c r="B218" s="1">
        <v>59</v>
      </c>
      <c r="C218" s="1">
        <f>VLOOKUP(A218,[1]scm.INE!$C$1:$D$65536,2,FALSE)</f>
        <v>753.5</v>
      </c>
    </row>
    <row r="219" spans="1:3">
      <c r="A219" s="7">
        <v>44726</v>
      </c>
      <c r="B219" s="1">
        <v>59</v>
      </c>
      <c r="C219" s="1">
        <f>VLOOKUP(A219,[1]scm.INE!$C$1:$D$65536,2,FALSE)</f>
        <v>774.8</v>
      </c>
    </row>
    <row r="220" spans="1:3">
      <c r="A220" s="7">
        <v>44727</v>
      </c>
      <c r="B220" s="1">
        <v>59</v>
      </c>
      <c r="C220" s="1">
        <f>VLOOKUP(A220,[1]scm.INE!$C$1:$D$65536,2,FALSE)</f>
        <v>758</v>
      </c>
    </row>
    <row r="221" spans="1:3">
      <c r="A221" s="7">
        <v>44728</v>
      </c>
      <c r="B221" s="1">
        <v>59</v>
      </c>
      <c r="C221" s="1">
        <f>VLOOKUP(A221,[1]scm.INE!$C$1:$D$65536,2,FALSE)</f>
        <v>745.4</v>
      </c>
    </row>
    <row r="222" spans="1:3">
      <c r="A222" s="7">
        <v>44729</v>
      </c>
      <c r="B222" s="1">
        <v>59</v>
      </c>
      <c r="C222" s="1">
        <f>VLOOKUP(A222,[1]scm.INE!$C$1:$D$65536,2,FALSE)</f>
        <v>738</v>
      </c>
    </row>
    <row r="223" spans="1:3">
      <c r="A223" s="7">
        <v>44732</v>
      </c>
      <c r="B223" s="1">
        <v>59.25</v>
      </c>
      <c r="C223" s="1">
        <f>VLOOKUP(A223,[1]scm.INE!$C$1:$D$65536,2,FALSE)</f>
        <v>692.9</v>
      </c>
    </row>
    <row r="224" spans="1:3">
      <c r="A224" s="7">
        <v>44733</v>
      </c>
      <c r="B224" s="1">
        <v>59.6</v>
      </c>
      <c r="C224" s="1">
        <f>VLOOKUP(A224,[1]scm.INE!$C$1:$D$65536,2,FALSE)</f>
        <v>708.2</v>
      </c>
    </row>
    <row r="225" spans="1:3">
      <c r="A225" s="7">
        <v>44734</v>
      </c>
      <c r="B225" s="1">
        <v>60</v>
      </c>
      <c r="C225" s="1">
        <f>VLOOKUP(A225,[1]scm.INE!$C$1:$D$65536,2,FALSE)</f>
        <v>683.9</v>
      </c>
    </row>
    <row r="226" spans="1:3">
      <c r="A226" s="7">
        <v>44735</v>
      </c>
      <c r="B226" s="1">
        <v>60</v>
      </c>
      <c r="C226" s="1">
        <f>VLOOKUP(A226,[1]scm.INE!$C$1:$D$65536,2,FALSE)</f>
        <v>694.4</v>
      </c>
    </row>
    <row r="227" spans="1:3">
      <c r="A227" s="7">
        <v>44736</v>
      </c>
      <c r="B227" s="1">
        <v>60</v>
      </c>
      <c r="C227" s="1">
        <f>VLOOKUP(A227,[1]scm.INE!$C$1:$D$65536,2,FALSE)</f>
        <v>675.1</v>
      </c>
    </row>
    <row r="228" spans="1:3">
      <c r="A228" s="7">
        <v>44739</v>
      </c>
      <c r="B228" s="1">
        <v>60</v>
      </c>
      <c r="C228" s="1">
        <f>VLOOKUP(A228,[1]scm.INE!$C$1:$D$65536,2,FALSE)</f>
        <v>700.5</v>
      </c>
    </row>
    <row r="229" spans="1:3">
      <c r="A229" s="7">
        <v>44740</v>
      </c>
      <c r="B229" s="1">
        <v>59</v>
      </c>
      <c r="C229" s="1">
        <f>VLOOKUP(A229,[1]scm.INE!$C$1:$D$65536,2,FALSE)</f>
        <v>727.6</v>
      </c>
    </row>
    <row r="230" spans="1:3">
      <c r="A230" s="7">
        <v>44741</v>
      </c>
      <c r="B230" s="1">
        <v>58</v>
      </c>
      <c r="C230" s="1">
        <f>VLOOKUP(A230,[1]scm.INE!$C$1:$D$65536,2,FALSE)</f>
        <v>727.7</v>
      </c>
    </row>
    <row r="231" spans="1:3">
      <c r="A231" s="7">
        <v>44742</v>
      </c>
      <c r="B231" s="1">
        <v>57.5</v>
      </c>
      <c r="C231" s="1">
        <f>VLOOKUP(A231,[1]scm.INE!$C$1:$D$65536,2,FALSE)</f>
        <v>720.6</v>
      </c>
    </row>
    <row r="232" spans="1:3">
      <c r="A232" s="7">
        <v>44743</v>
      </c>
      <c r="B232" s="1">
        <v>58</v>
      </c>
      <c r="C232" s="1">
        <f>VLOOKUP(A232,[1]scm.INE!$C$1:$D$65536,2,FALSE)</f>
        <v>696.6</v>
      </c>
    </row>
    <row r="233" spans="1:3">
      <c r="A233" s="7">
        <v>44746</v>
      </c>
      <c r="B233" s="1">
        <v>59</v>
      </c>
      <c r="C233" s="1">
        <f>VLOOKUP(A233,[1]scm.INE!$C$1:$D$65536,2,FALSE)</f>
        <v>716.9</v>
      </c>
    </row>
    <row r="234" spans="1:3">
      <c r="A234" s="7">
        <v>44747</v>
      </c>
      <c r="B234" s="1">
        <v>57.5</v>
      </c>
      <c r="C234" s="1">
        <f>VLOOKUP(A234,[1]scm.INE!$C$1:$D$65536,2,FALSE)</f>
        <v>723</v>
      </c>
    </row>
    <row r="235" spans="1:3">
      <c r="A235" s="7">
        <v>44748</v>
      </c>
      <c r="B235" s="1">
        <v>57.27</v>
      </c>
      <c r="C235" s="1">
        <f>VLOOKUP(A235,[1]scm.INE!$C$1:$D$65536,2,FALSE)</f>
        <v>676</v>
      </c>
    </row>
    <row r="236" spans="1:3">
      <c r="A236" s="7">
        <v>44749</v>
      </c>
      <c r="B236" s="1">
        <v>59</v>
      </c>
      <c r="C236" s="1">
        <f>VLOOKUP(A236,[1]scm.INE!$C$1:$D$65536,2,FALSE)</f>
        <v>642.3</v>
      </c>
    </row>
    <row r="237" spans="1:3">
      <c r="A237" s="7">
        <v>44750</v>
      </c>
      <c r="B237" s="1">
        <v>57.02</v>
      </c>
      <c r="C237" s="1">
        <f>VLOOKUP(A237,[1]scm.INE!$C$1:$D$65536,2,FALSE)</f>
        <v>678.1</v>
      </c>
    </row>
    <row r="238" spans="1:3">
      <c r="A238" s="7">
        <v>44753</v>
      </c>
      <c r="B238" s="1">
        <v>58</v>
      </c>
      <c r="C238" s="1">
        <f>VLOOKUP(A238,[1]scm.INE!$C$1:$D$65536,2,FALSE)</f>
        <v>680.3</v>
      </c>
    </row>
    <row r="239" spans="1:3">
      <c r="A239" s="7">
        <v>44754</v>
      </c>
      <c r="B239" s="1">
        <v>58</v>
      </c>
      <c r="C239" s="1">
        <f>VLOOKUP(A239,[1]scm.INE!$C$1:$D$65536,2,FALSE)</f>
        <v>677.4</v>
      </c>
    </row>
    <row r="240" spans="1:3">
      <c r="A240" s="7">
        <v>44755</v>
      </c>
      <c r="B240" s="1">
        <v>59.1</v>
      </c>
      <c r="C240" s="1">
        <f>VLOOKUP(A240,[1]scm.INE!$C$1:$D$65536,2,FALSE)</f>
        <v>658.5</v>
      </c>
    </row>
    <row r="241" spans="1:3">
      <c r="A241" s="7">
        <v>44756</v>
      </c>
      <c r="B241" s="1">
        <v>57.26</v>
      </c>
      <c r="C241" s="1">
        <f>VLOOKUP(A241,[1]scm.INE!$C$1:$D$65536,2,FALSE)</f>
        <v>650.3</v>
      </c>
    </row>
    <row r="242" spans="1:3">
      <c r="A242" s="7">
        <v>44757</v>
      </c>
      <c r="B242" s="1">
        <v>58.24</v>
      </c>
      <c r="C242" s="1">
        <f>VLOOKUP(A242,[1]scm.INE!$C$1:$D$65536,2,FALSE)</f>
        <v>648</v>
      </c>
    </row>
    <row r="243" spans="1:3">
      <c r="A243" s="7">
        <v>44760</v>
      </c>
      <c r="B243" s="1">
        <v>57.6</v>
      </c>
      <c r="C243" s="1">
        <f>VLOOKUP(A243,[1]scm.INE!$C$1:$D$65536,2,FALSE)</f>
        <v>683</v>
      </c>
    </row>
    <row r="244" spans="1:3">
      <c r="A244" s="7">
        <v>44761</v>
      </c>
      <c r="B244" s="1">
        <v>57.4</v>
      </c>
      <c r="C244" s="1">
        <f>VLOOKUP(A244,[1]scm.INE!$C$1:$D$65536,2,FALSE)</f>
        <v>663.1</v>
      </c>
    </row>
    <row r="245" spans="1:3">
      <c r="A245" s="7">
        <v>44762</v>
      </c>
      <c r="B245" s="1">
        <v>57.34</v>
      </c>
      <c r="C245" s="1">
        <f>VLOOKUP(A245,[1]scm.INE!$C$1:$D$65536,2,FALSE)</f>
        <v>662.2</v>
      </c>
    </row>
    <row r="246" spans="1:3">
      <c r="A246" s="7">
        <v>44763</v>
      </c>
      <c r="B246" s="1">
        <v>58.22</v>
      </c>
      <c r="C246" s="1">
        <f>VLOOKUP(A246,[1]scm.INE!$C$1:$D$65536,2,FALSE)</f>
        <v>659.7</v>
      </c>
    </row>
    <row r="247" spans="1:3">
      <c r="A247" s="7">
        <v>44764</v>
      </c>
      <c r="B247" s="1">
        <v>57</v>
      </c>
      <c r="C247" s="1">
        <f>VLOOKUP(A247,[1]scm.INE!$C$1:$D$65536,2,FALSE)</f>
        <v>659.9</v>
      </c>
    </row>
    <row r="248" spans="1:3">
      <c r="A248" s="7">
        <v>44767</v>
      </c>
      <c r="B248" s="1">
        <v>57.3</v>
      </c>
      <c r="C248" s="1">
        <f>VLOOKUP(A248,[1]scm.INE!$C$1:$D$65536,2,FALSE)</f>
        <v>639.6</v>
      </c>
    </row>
    <row r="249" spans="1:3">
      <c r="A249" s="7">
        <v>44768</v>
      </c>
      <c r="B249" s="1">
        <v>57.3</v>
      </c>
      <c r="C249" s="1">
        <f>VLOOKUP(A249,[1]scm.INE!$C$1:$D$65536,2,FALSE)</f>
        <v>678.5</v>
      </c>
    </row>
    <row r="250" spans="1:3">
      <c r="A250" s="7">
        <v>44769</v>
      </c>
      <c r="B250" s="1">
        <v>57</v>
      </c>
      <c r="C250" s="1">
        <f>VLOOKUP(A250,[1]scm.INE!$C$1:$D$65536,2,FALSE)</f>
        <v>659.9</v>
      </c>
    </row>
    <row r="251" spans="1:3">
      <c r="A251" s="7">
        <v>44770</v>
      </c>
      <c r="B251" s="1">
        <v>58.96</v>
      </c>
      <c r="C251" s="1">
        <f>VLOOKUP(A251,[1]scm.INE!$C$1:$D$65536,2,FALSE)</f>
        <v>690.7</v>
      </c>
    </row>
    <row r="252" spans="1:3">
      <c r="A252" s="7">
        <v>44771</v>
      </c>
      <c r="B252" s="1">
        <v>58</v>
      </c>
      <c r="C252" s="1">
        <f>VLOOKUP(A252,[1]scm.INE!$C$1:$D$65536,2,FALSE)</f>
        <v>686.6</v>
      </c>
    </row>
    <row r="253" spans="1:3">
      <c r="A253" s="7">
        <v>44774</v>
      </c>
      <c r="B253" s="1">
        <v>58.68</v>
      </c>
      <c r="C253" s="1">
        <f>VLOOKUP(A253,[1]scm.INE!$C$1:$D$65536,2,FALSE)</f>
        <v>692.1</v>
      </c>
    </row>
    <row r="254" spans="1:3">
      <c r="A254" s="7">
        <v>44775</v>
      </c>
      <c r="B254" s="1">
        <v>57.35</v>
      </c>
      <c r="C254" s="1">
        <f>VLOOKUP(A254,[1]scm.INE!$C$1:$D$65536,2,FALSE)</f>
        <v>681</v>
      </c>
    </row>
    <row r="255" spans="1:3">
      <c r="A255" s="7">
        <v>44776</v>
      </c>
      <c r="B255" s="1">
        <v>57.5</v>
      </c>
      <c r="C255" s="1">
        <f>VLOOKUP(A255,[1]scm.INE!$C$1:$D$65536,2,FALSE)</f>
        <v>677.8</v>
      </c>
    </row>
    <row r="256" spans="1:3">
      <c r="A256" s="7">
        <v>44777</v>
      </c>
      <c r="B256" s="1">
        <v>57.5</v>
      </c>
      <c r="C256" s="1">
        <f>VLOOKUP(A256,[1]scm.INE!$C$1:$D$65536,2,FALSE)</f>
        <v>657.7</v>
      </c>
    </row>
    <row r="257" spans="1:3">
      <c r="A257" s="7">
        <v>44778</v>
      </c>
      <c r="B257" s="1">
        <v>58.5</v>
      </c>
      <c r="C257" s="1">
        <f>VLOOKUP(A257,[1]scm.INE!$C$1:$D$65536,2,FALSE)</f>
        <v>653</v>
      </c>
    </row>
    <row r="258" spans="1:3">
      <c r="A258" s="7">
        <v>44781</v>
      </c>
      <c r="B258" s="1">
        <v>59</v>
      </c>
      <c r="C258" s="1">
        <f>VLOOKUP(A258,[1]scm.INE!$C$1:$D$65536,2,FALSE)</f>
        <v>665.2</v>
      </c>
    </row>
    <row r="259" spans="1:3">
      <c r="A259" s="7">
        <v>44782</v>
      </c>
      <c r="B259" s="1">
        <v>58.88</v>
      </c>
      <c r="C259" s="1">
        <f>VLOOKUP(A259,[1]scm.INE!$C$1:$D$65536,2,FALSE)</f>
        <v>671.3</v>
      </c>
    </row>
    <row r="260" spans="1:3">
      <c r="A260" s="7">
        <v>44783</v>
      </c>
      <c r="B260" s="1">
        <v>58</v>
      </c>
      <c r="C260" s="1">
        <f>VLOOKUP(A260,[1]scm.INE!$C$1:$D$65536,2,FALSE)</f>
        <v>675.5</v>
      </c>
    </row>
    <row r="261" spans="1:3">
      <c r="A261" s="7">
        <v>44784</v>
      </c>
      <c r="B261" s="1">
        <v>58</v>
      </c>
      <c r="C261" s="1">
        <f>VLOOKUP(A261,[1]scm.INE!$C$1:$D$65536,2,FALSE)</f>
        <v>691.1</v>
      </c>
    </row>
    <row r="262" spans="1:3">
      <c r="A262" s="7">
        <v>44785</v>
      </c>
      <c r="B262" s="1">
        <v>58</v>
      </c>
      <c r="C262" s="1">
        <f>VLOOKUP(A262,[1]scm.INE!$C$1:$D$65536,2,FALSE)</f>
        <v>703.6</v>
      </c>
    </row>
    <row r="263" spans="1:3">
      <c r="A263" s="7">
        <v>44788</v>
      </c>
      <c r="B263" s="1">
        <v>58</v>
      </c>
      <c r="C263" s="1">
        <f>VLOOKUP(A263,[1]scm.INE!$C$1:$D$65536,2,FALSE)</f>
        <v>697.2</v>
      </c>
    </row>
    <row r="264" spans="1:3">
      <c r="A264" s="7">
        <v>44789</v>
      </c>
      <c r="B264" s="1">
        <v>58</v>
      </c>
      <c r="C264" s="1">
        <f>VLOOKUP(A264,[1]scm.INE!$C$1:$D$65536,2,FALSE)</f>
        <v>687.6</v>
      </c>
    </row>
    <row r="265" spans="1:3">
      <c r="A265" s="7">
        <v>44790</v>
      </c>
      <c r="B265" s="1">
        <v>58</v>
      </c>
      <c r="C265" s="1">
        <f>VLOOKUP(A265,[1]scm.INE!$C$1:$D$65536,2,FALSE)</f>
        <v>663.4</v>
      </c>
    </row>
    <row r="266" spans="1:3">
      <c r="A266" s="7">
        <v>44791</v>
      </c>
      <c r="B266" s="1">
        <v>58</v>
      </c>
      <c r="C266" s="1">
        <f>VLOOKUP(A266,[1]scm.INE!$C$1:$D$65536,2,FALSE)</f>
        <v>679.1</v>
      </c>
    </row>
    <row r="267" spans="1:3">
      <c r="A267" s="7">
        <v>44792</v>
      </c>
      <c r="B267" s="1">
        <v>58</v>
      </c>
      <c r="C267" s="1">
        <f>VLOOKUP(A267,[1]scm.INE!$C$1:$D$65536,2,FALSE)</f>
        <v>692.7</v>
      </c>
    </row>
    <row r="268" spans="1:3">
      <c r="A268" s="7">
        <v>44795</v>
      </c>
      <c r="B268" s="1">
        <v>58</v>
      </c>
      <c r="C268" s="1">
        <f>VLOOKUP(A268,[1]scm.INE!$C$1:$D$65536,2,FALSE)</f>
        <v>699.3</v>
      </c>
    </row>
    <row r="269" spans="1:3">
      <c r="A269" s="7">
        <v>44796</v>
      </c>
      <c r="B269" s="1">
        <v>58.8</v>
      </c>
      <c r="C269" s="1">
        <f>VLOOKUP(A269,[1]scm.INE!$C$1:$D$65536,2,FALSE)</f>
        <v>712.8</v>
      </c>
    </row>
    <row r="270" spans="1:3">
      <c r="A270" s="7">
        <v>44797</v>
      </c>
      <c r="B270" s="1">
        <v>58.42</v>
      </c>
      <c r="C270" s="1">
        <f>VLOOKUP(A270,[1]scm.INE!$C$1:$D$65536,2,FALSE)</f>
        <v>734.1</v>
      </c>
    </row>
    <row r="271" spans="1:3">
      <c r="A271" s="7">
        <v>44798</v>
      </c>
      <c r="B271" s="1">
        <v>58.5</v>
      </c>
      <c r="C271" s="1">
        <f>VLOOKUP(A271,[1]scm.INE!$C$1:$D$65536,2,FALSE)</f>
        <v>745.2</v>
      </c>
    </row>
    <row r="272" spans="1:3">
      <c r="A272" s="7">
        <v>44799</v>
      </c>
      <c r="B272" s="1">
        <v>58.5</v>
      </c>
      <c r="C272" s="1">
        <f>VLOOKUP(A272,[1]scm.INE!$C$1:$D$65536,2,FALSE)</f>
        <v>740</v>
      </c>
    </row>
    <row r="273" spans="1:3">
      <c r="A273" s="7">
        <v>44802</v>
      </c>
      <c r="B273" s="1">
        <v>58.5</v>
      </c>
      <c r="C273" s="1">
        <f>VLOOKUP(A273,[1]scm.INE!$C$1:$D$65536,2,FALSE)</f>
        <v>729.5</v>
      </c>
    </row>
    <row r="274" spans="1:3">
      <c r="A274" s="7">
        <v>44803</v>
      </c>
      <c r="B274" s="1">
        <v>58</v>
      </c>
      <c r="C274" s="1">
        <f>VLOOKUP(A274,[1]scm.INE!$C$1:$D$65536,2,FALSE)</f>
        <v>736.7</v>
      </c>
    </row>
    <row r="275" spans="1:3">
      <c r="A275" s="7">
        <v>44804</v>
      </c>
      <c r="B275" s="1">
        <v>58</v>
      </c>
      <c r="C275" s="1">
        <f>VLOOKUP(A275,[1]scm.INE!$C$1:$D$65536,2,FALSE)</f>
        <v>716.5</v>
      </c>
    </row>
    <row r="276" spans="1:3">
      <c r="A276" s="7">
        <v>44805</v>
      </c>
      <c r="B276" s="1">
        <v>58</v>
      </c>
      <c r="C276" s="1">
        <f>VLOOKUP(A276,[1]scm.INE!$C$1:$D$65536,2,FALSE)</f>
        <v>698.9</v>
      </c>
    </row>
    <row r="277" spans="1:3">
      <c r="A277" s="7">
        <v>44806</v>
      </c>
      <c r="B277" s="1">
        <v>58</v>
      </c>
      <c r="C277" s="1">
        <f>VLOOKUP(A277,[1]scm.INE!$C$1:$D$65536,2,FALSE)</f>
        <v>695.4</v>
      </c>
    </row>
    <row r="278" spans="1:3">
      <c r="A278" s="7">
        <v>44809</v>
      </c>
      <c r="B278" s="1">
        <v>58.5</v>
      </c>
      <c r="C278" s="1">
        <f>VLOOKUP(A278,[1]scm.INE!$C$1:$D$65536,2,FALSE)</f>
        <v>703.9</v>
      </c>
    </row>
    <row r="279" spans="1:3">
      <c r="A279" s="7">
        <v>44810</v>
      </c>
      <c r="B279" s="1">
        <v>58.98</v>
      </c>
      <c r="C279" s="1">
        <f>VLOOKUP(A279,[1]scm.INE!$C$1:$D$65536,2,FALSE)</f>
        <v>703.5</v>
      </c>
    </row>
    <row r="280" spans="1:3">
      <c r="A280" s="7">
        <v>44811</v>
      </c>
      <c r="B280" s="1">
        <v>58.99</v>
      </c>
      <c r="C280" s="1">
        <f>VLOOKUP(A280,[1]scm.INE!$C$1:$D$65536,2,FALSE)</f>
        <v>684.1</v>
      </c>
    </row>
    <row r="281" spans="1:3">
      <c r="A281" s="7">
        <v>44812</v>
      </c>
      <c r="B281" s="1">
        <v>58.5</v>
      </c>
      <c r="C281" s="1">
        <f>VLOOKUP(A281,[1]scm.INE!$C$1:$D$65536,2,FALSE)</f>
        <v>664.9</v>
      </c>
    </row>
    <row r="282" spans="1:3">
      <c r="A282" s="7">
        <v>44813</v>
      </c>
      <c r="B282" s="1">
        <v>58</v>
      </c>
      <c r="C282" s="1">
        <f>VLOOKUP(A282,[1]scm.INE!$C$1:$D$65536,2,FALSE)</f>
        <v>672</v>
      </c>
    </row>
    <row r="283" spans="1:3">
      <c r="A283" s="7">
        <v>44817</v>
      </c>
      <c r="B283" s="1">
        <v>58</v>
      </c>
      <c r="C283" s="1">
        <f>VLOOKUP(A283,[1]scm.INE!$C$1:$D$65536,2,FALSE)</f>
        <v>703.9</v>
      </c>
    </row>
    <row r="284" spans="1:3">
      <c r="A284" s="7">
        <v>44818</v>
      </c>
      <c r="B284" s="1">
        <v>58.5</v>
      </c>
      <c r="C284" s="1">
        <f>VLOOKUP(A284,[1]scm.INE!$C$1:$D$65536,2,FALSE)</f>
        <v>646.5</v>
      </c>
    </row>
    <row r="285" spans="1:3">
      <c r="A285" s="7">
        <v>44819</v>
      </c>
      <c r="B285" s="1">
        <v>58</v>
      </c>
      <c r="C285" s="1">
        <f>VLOOKUP(A285,[1]scm.INE!$C$1:$D$65536,2,FALSE)</f>
        <v>675.9</v>
      </c>
    </row>
    <row r="286" spans="1:3">
      <c r="A286" s="7">
        <v>44820</v>
      </c>
      <c r="B286" s="1">
        <v>58</v>
      </c>
      <c r="C286" s="1">
        <f>VLOOKUP(A286,[1]scm.INE!$C$1:$D$65536,2,FALSE)</f>
        <v>663.5</v>
      </c>
    </row>
    <row r="287" spans="1:3">
      <c r="A287" s="7">
        <v>44823</v>
      </c>
      <c r="B287" s="1">
        <v>58</v>
      </c>
      <c r="C287" s="1">
        <f>VLOOKUP(A287,[1]scm.INE!$C$1:$D$65536,2,FALSE)</f>
        <v>634.7</v>
      </c>
    </row>
    <row r="288" spans="1:3">
      <c r="A288" s="7">
        <v>44824</v>
      </c>
      <c r="B288" s="1">
        <v>58</v>
      </c>
      <c r="C288" s="1">
        <f>VLOOKUP(A288,[1]scm.INE!$C$1:$D$65536,2,FALSE)</f>
        <v>642.1</v>
      </c>
    </row>
    <row r="289" spans="1:3">
      <c r="A289" s="7">
        <v>44825</v>
      </c>
      <c r="B289" s="1">
        <v>58</v>
      </c>
      <c r="C289" s="1">
        <f>VLOOKUP(A289,[1]scm.INE!$C$1:$D$65536,2,FALSE)</f>
        <v>660</v>
      </c>
    </row>
    <row r="290" spans="1:3">
      <c r="A290" s="7">
        <v>44826</v>
      </c>
      <c r="B290" s="1">
        <v>58</v>
      </c>
      <c r="C290" s="1">
        <f>VLOOKUP(A290,[1]scm.INE!$C$1:$D$65536,2,FALSE)</f>
        <v>652.1</v>
      </c>
    </row>
    <row r="291" spans="1:3">
      <c r="A291" s="7">
        <v>44827</v>
      </c>
      <c r="B291" s="1">
        <v>57.48</v>
      </c>
      <c r="C291" s="1">
        <f>VLOOKUP(A291,[1]scm.INE!$C$1:$D$65536,2,FALSE)</f>
        <v>651.1</v>
      </c>
    </row>
    <row r="292" spans="1:3">
      <c r="A292" s="7">
        <v>44830</v>
      </c>
      <c r="B292" s="1">
        <v>57.5</v>
      </c>
      <c r="C292" s="1">
        <f>VLOOKUP(A292,[1]scm.INE!$C$1:$D$65536,2,FALSE)</f>
        <v>610.3</v>
      </c>
    </row>
    <row r="293" spans="1:3">
      <c r="A293" s="7">
        <v>44831</v>
      </c>
      <c r="B293" s="1">
        <v>57.5</v>
      </c>
      <c r="C293" s="1">
        <f>VLOOKUP(A293,[1]scm.INE!$C$1:$D$65536,2,FALSE)</f>
        <v>608.8</v>
      </c>
    </row>
    <row r="294" spans="1:3">
      <c r="A294" s="7">
        <v>44832</v>
      </c>
      <c r="B294" s="1">
        <v>57.5</v>
      </c>
      <c r="C294" s="1">
        <f>VLOOKUP(A294,[1]scm.INE!$C$1:$D$65536,2,FALSE)</f>
        <v>608.5</v>
      </c>
    </row>
    <row r="295" spans="1:3">
      <c r="A295" s="7">
        <v>44833</v>
      </c>
      <c r="B295" s="1">
        <v>57.5</v>
      </c>
      <c r="C295" s="1">
        <f>VLOOKUP(A295,[1]scm.INE!$C$1:$D$65536,2,FALSE)</f>
        <v>630.9</v>
      </c>
    </row>
    <row r="296" spans="1:3">
      <c r="A296" s="7">
        <v>44834</v>
      </c>
      <c r="B296" s="1">
        <v>57.5</v>
      </c>
      <c r="C296" s="1">
        <f>VLOOKUP(A296,[1]scm.INE!$C$1:$D$65536,2,FALSE)</f>
        <v>634.4</v>
      </c>
    </row>
    <row r="297" spans="1:3">
      <c r="A297" s="7">
        <v>44844</v>
      </c>
      <c r="B297" s="1">
        <v>57.5</v>
      </c>
      <c r="C297" s="1">
        <f>VLOOKUP(A297,[1]scm.INE!$C$1:$D$65536,2,FALSE)</f>
        <v>701.9</v>
      </c>
    </row>
    <row r="298" spans="1:3">
      <c r="A298" s="7">
        <v>44845</v>
      </c>
      <c r="B298" s="1">
        <v>58.34</v>
      </c>
      <c r="C298" s="1">
        <f>VLOOKUP(A298,[1]scm.INE!$C$1:$D$65536,2,FALSE)</f>
        <v>695.3</v>
      </c>
    </row>
    <row r="299" spans="1:3">
      <c r="A299" s="7">
        <v>44846</v>
      </c>
      <c r="B299" s="1">
        <v>58</v>
      </c>
      <c r="C299" s="1">
        <f>VLOOKUP(A299,[1]scm.INE!$C$1:$D$65536,2,FALSE)</f>
        <v>690.9</v>
      </c>
    </row>
    <row r="300" spans="1:3">
      <c r="A300" s="7">
        <v>44847</v>
      </c>
      <c r="B300" s="1">
        <v>57.75</v>
      </c>
      <c r="C300" s="1">
        <f>VLOOKUP(A300,[1]scm.INE!$C$1:$D$65536,2,FALSE)</f>
        <v>685.3</v>
      </c>
    </row>
    <row r="301" spans="1:3">
      <c r="A301" s="7">
        <v>44848</v>
      </c>
      <c r="B301" s="1">
        <v>58</v>
      </c>
      <c r="C301" s="1">
        <f>VLOOKUP(A301,[1]scm.INE!$C$1:$D$65536,2,FALSE)</f>
        <v>690.1</v>
      </c>
    </row>
    <row r="302" spans="1:3">
      <c r="A302" s="7">
        <v>44851</v>
      </c>
      <c r="B302" s="1">
        <v>58.48</v>
      </c>
      <c r="C302" s="1">
        <f>VLOOKUP(A302,[1]scm.INE!$C$1:$D$65536,2,FALSE)</f>
        <v>671</v>
      </c>
    </row>
    <row r="303" spans="1:3">
      <c r="A303" s="7">
        <v>44852</v>
      </c>
      <c r="B303" s="1">
        <v>58</v>
      </c>
      <c r="C303" s="1">
        <f>VLOOKUP(A303,[1]scm.INE!$C$1:$D$65536,2,FALSE)</f>
        <v>675.7</v>
      </c>
    </row>
    <row r="304" spans="1:3">
      <c r="A304" s="7">
        <v>44853</v>
      </c>
      <c r="B304" s="1">
        <v>58.5</v>
      </c>
      <c r="C304" s="1">
        <f>VLOOKUP(A304,[1]scm.INE!$C$1:$D$65536,2,FALSE)</f>
        <v>662.6</v>
      </c>
    </row>
    <row r="305" spans="1:3">
      <c r="A305" s="7">
        <v>44854</v>
      </c>
      <c r="B305" s="1">
        <v>57.55</v>
      </c>
      <c r="C305" s="1">
        <f>VLOOKUP(A305,[1]scm.INE!$C$1:$D$65536,2,FALSE)</f>
        <v>672.4</v>
      </c>
    </row>
    <row r="306" spans="1:3">
      <c r="A306" s="7">
        <v>44855</v>
      </c>
      <c r="B306" s="1">
        <v>58.49</v>
      </c>
      <c r="C306" s="1">
        <f>VLOOKUP(A306,[1]scm.INE!$C$1:$D$65536,2,FALSE)</f>
        <v>664</v>
      </c>
    </row>
    <row r="307" spans="1:3">
      <c r="A307" s="7">
        <v>44859</v>
      </c>
      <c r="B307" s="1">
        <v>58.7</v>
      </c>
      <c r="C307" s="1">
        <f>VLOOKUP(A307,[1]scm.INE!$C$1:$D$65536,2,FALSE)</f>
        <v>673.1</v>
      </c>
    </row>
    <row r="308" spans="1:3">
      <c r="A308" s="7">
        <v>44860</v>
      </c>
      <c r="B308" s="1">
        <v>58</v>
      </c>
      <c r="C308" s="1">
        <f>VLOOKUP(A308,[1]scm.INE!$C$1:$D$65536,2,FALSE)</f>
        <v>666.7</v>
      </c>
    </row>
    <row r="309" spans="1:3">
      <c r="A309" s="7">
        <v>44861</v>
      </c>
      <c r="B309" s="1">
        <v>58.5</v>
      </c>
      <c r="C309" s="1">
        <f>VLOOKUP(A309,[1]scm.INE!$C$1:$D$65536,2,FALSE)</f>
        <v>678.9</v>
      </c>
    </row>
    <row r="310" spans="1:3">
      <c r="A310" s="7">
        <v>44862</v>
      </c>
      <c r="B310" s="1">
        <v>58</v>
      </c>
      <c r="C310" s="1">
        <f>VLOOKUP(A310,[1]scm.INE!$C$1:$D$65536,2,FALSE)</f>
        <v>684.6</v>
      </c>
    </row>
    <row r="311" spans="1:3">
      <c r="A311" s="7">
        <v>44865</v>
      </c>
      <c r="B311" s="1">
        <v>58</v>
      </c>
      <c r="C311" s="1">
        <f>VLOOKUP(A311,[1]scm.INE!$C$1:$D$65536,2,FALSE)</f>
        <v>679.8</v>
      </c>
    </row>
    <row r="312" spans="1:3">
      <c r="A312" s="7">
        <v>44866</v>
      </c>
      <c r="B312" s="1">
        <v>58</v>
      </c>
      <c r="C312" s="1">
        <f>VLOOKUP(A312,[1]scm.INE!$C$1:$D$65536,2,FALSE)</f>
        <v>692.4</v>
      </c>
    </row>
    <row r="313" spans="1:3">
      <c r="A313" s="7">
        <v>44867</v>
      </c>
      <c r="B313" s="1">
        <v>58</v>
      </c>
      <c r="C313" s="1">
        <f>VLOOKUP(A313,[1]scm.INE!$C$1:$D$65536,2,FALSE)</f>
        <v>698.5</v>
      </c>
    </row>
    <row r="314" spans="1:3">
      <c r="A314" s="7">
        <v>44868</v>
      </c>
      <c r="B314" s="1">
        <v>58</v>
      </c>
      <c r="C314" s="1">
        <f>VLOOKUP(A314,[1]scm.INE!$C$1:$D$65536,2,FALSE)</f>
        <v>701.8</v>
      </c>
    </row>
    <row r="315" spans="1:3">
      <c r="A315" s="7">
        <v>44869</v>
      </c>
      <c r="B315" s="1">
        <v>58</v>
      </c>
      <c r="C315" s="1">
        <f>VLOOKUP(A315,[1]scm.INE!$C$1:$D$65536,2,FALSE)</f>
        <v>710.5</v>
      </c>
    </row>
    <row r="316" spans="1:3">
      <c r="A316" s="7">
        <v>44872</v>
      </c>
      <c r="B316" s="1">
        <v>58.08</v>
      </c>
      <c r="C316" s="1">
        <f>VLOOKUP(A316,[1]scm.INE!$C$1:$D$65536,2,FALSE)</f>
        <v>714.9</v>
      </c>
    </row>
    <row r="317" spans="1:3">
      <c r="A317" s="7">
        <v>44873</v>
      </c>
      <c r="B317" s="1">
        <v>57.87</v>
      </c>
      <c r="C317" s="1">
        <f>VLOOKUP(A317,[1]scm.INE!$C$1:$D$65536,2,FALSE)</f>
        <v>714.7</v>
      </c>
    </row>
    <row r="318" spans="1:3">
      <c r="A318" s="7">
        <v>44874</v>
      </c>
      <c r="B318" s="1">
        <v>58</v>
      </c>
      <c r="C318" s="1">
        <f>VLOOKUP(A318,[1]scm.INE!$C$1:$D$65536,2,FALSE)</f>
        <v>689.9</v>
      </c>
    </row>
    <row r="319" spans="1:3">
      <c r="A319" s="7">
        <v>44875</v>
      </c>
      <c r="B319" s="1">
        <v>58</v>
      </c>
      <c r="C319" s="1">
        <f>VLOOKUP(A319,[1]scm.INE!$C$1:$D$65536,2,FALSE)</f>
        <v>670.7</v>
      </c>
    </row>
    <row r="320" spans="1:3">
      <c r="A320" s="7">
        <v>44876</v>
      </c>
      <c r="B320" s="1">
        <v>58</v>
      </c>
      <c r="C320" s="1">
        <f>VLOOKUP(A320,[1]scm.INE!$C$1:$D$65536,2,FALSE)</f>
        <v>677.2</v>
      </c>
    </row>
    <row r="321" spans="1:3">
      <c r="A321" s="7">
        <v>44879</v>
      </c>
      <c r="B321" s="1">
        <v>57.87</v>
      </c>
      <c r="C321" s="1">
        <f>VLOOKUP(A321,[1]scm.INE!$C$1:$D$65536,2,FALSE)</f>
        <v>665.1</v>
      </c>
    </row>
    <row r="322" spans="1:3">
      <c r="A322" s="7">
        <v>44880</v>
      </c>
      <c r="B322" s="1">
        <v>57.5</v>
      </c>
      <c r="C322" s="1">
        <f>VLOOKUP(A322,[1]scm.INE!$C$1:$D$65536,2,FALSE)</f>
        <v>649.7</v>
      </c>
    </row>
    <row r="323" spans="1:3">
      <c r="A323" s="7">
        <v>44881</v>
      </c>
      <c r="B323" s="1">
        <v>57.8</v>
      </c>
      <c r="C323" s="1">
        <f>VLOOKUP(A323,[1]scm.INE!$C$1:$D$65536,2,FALSE)</f>
        <v>640.2</v>
      </c>
    </row>
    <row r="324" spans="1:3">
      <c r="A324" s="7">
        <v>44882</v>
      </c>
      <c r="B324" s="1">
        <v>57.8</v>
      </c>
      <c r="C324" s="1">
        <f>VLOOKUP(A324,[1]scm.INE!$C$1:$D$65536,2,FALSE)</f>
        <v>628.9</v>
      </c>
    </row>
    <row r="325" spans="1:3">
      <c r="A325" s="7">
        <v>44883</v>
      </c>
      <c r="B325" s="1">
        <v>57.5</v>
      </c>
      <c r="C325" s="1">
        <f>VLOOKUP(A325,[1]scm.INE!$C$1:$D$65536,2,FALSE)</f>
        <v>618.1</v>
      </c>
    </row>
    <row r="326" spans="1:3">
      <c r="A326" s="7">
        <v>44886</v>
      </c>
      <c r="B326" s="1">
        <v>57.8</v>
      </c>
      <c r="C326" s="1">
        <f>VLOOKUP(A326,[1]scm.INE!$C$1:$D$65536,2,FALSE)</f>
        <v>600.2</v>
      </c>
    </row>
    <row r="327" spans="1:3">
      <c r="A327" s="7">
        <v>44887</v>
      </c>
      <c r="B327" s="1">
        <v>57.8</v>
      </c>
      <c r="C327" s="1">
        <f>VLOOKUP(A327,[1]scm.INE!$C$1:$D$65536,2,FALSE)</f>
        <v>593.5</v>
      </c>
    </row>
    <row r="328" spans="1:3">
      <c r="A328" s="7">
        <v>44888</v>
      </c>
      <c r="B328" s="1">
        <v>58</v>
      </c>
      <c r="C328" s="1">
        <f>VLOOKUP(A328,[1]scm.INE!$C$1:$D$65536,2,FALSE)</f>
        <v>597</v>
      </c>
    </row>
    <row r="329" spans="1:3">
      <c r="A329" s="7">
        <v>44889</v>
      </c>
      <c r="B329" s="1">
        <v>58</v>
      </c>
      <c r="C329" s="1">
        <f>VLOOKUP(A329,[1]scm.INE!$C$1:$D$65536,2,FALSE)</f>
        <v>570.1</v>
      </c>
    </row>
    <row r="330" spans="1:3">
      <c r="A330" s="7">
        <v>44890</v>
      </c>
      <c r="B330" s="1">
        <v>57.8</v>
      </c>
      <c r="C330" s="1">
        <f>VLOOKUP(A330,[1]scm.INE!$C$1:$D$65536,2,FALSE)</f>
        <v>572.6</v>
      </c>
    </row>
    <row r="331" spans="1:3">
      <c r="A331" s="7">
        <v>44893</v>
      </c>
      <c r="B331" s="1">
        <v>57.8</v>
      </c>
      <c r="C331" s="1">
        <f>VLOOKUP(A331,[1]scm.INE!$C$1:$D$65536,2,FALSE)</f>
        <v>548.2</v>
      </c>
    </row>
    <row r="332" spans="1:3">
      <c r="A332" s="7">
        <v>44894</v>
      </c>
      <c r="B332" s="1">
        <v>57.8</v>
      </c>
      <c r="C332" s="1">
        <f>VLOOKUP(A332,[1]scm.INE!$C$1:$D$65536,2,FALSE)</f>
        <v>573.6</v>
      </c>
    </row>
    <row r="333" spans="1:3">
      <c r="A333" s="7">
        <v>44895</v>
      </c>
      <c r="B333" s="1">
        <v>57.52</v>
      </c>
      <c r="C333" s="1">
        <f>VLOOKUP(A333,[1]scm.INE!$C$1:$D$65536,2,FALSE)</f>
        <v>570.6</v>
      </c>
    </row>
    <row r="334" spans="1:3">
      <c r="A334" s="7">
        <v>44896</v>
      </c>
      <c r="B334" s="1">
        <v>57.7</v>
      </c>
      <c r="C334" s="1">
        <f>VLOOKUP(A334,[1]scm.INE!$C$1:$D$65536,2,FALSE)</f>
        <v>572</v>
      </c>
    </row>
    <row r="335" spans="1:3">
      <c r="A335" s="7">
        <v>44897</v>
      </c>
      <c r="B335" s="1">
        <v>57.69</v>
      </c>
      <c r="C335" s="1">
        <f>VLOOKUP(A335,[1]scm.INE!$C$1:$D$65536,2,FALSE)</f>
        <v>572.5</v>
      </c>
    </row>
    <row r="336" spans="1:3">
      <c r="A336" s="7">
        <v>44900</v>
      </c>
      <c r="B336" s="1">
        <v>57</v>
      </c>
      <c r="C336" s="1">
        <f>VLOOKUP(A336,[1]scm.INE!$C$1:$D$65536,2,FALSE)</f>
        <v>558.6</v>
      </c>
    </row>
    <row r="337" spans="1:3">
      <c r="A337" s="7">
        <v>44901</v>
      </c>
      <c r="B337" s="1">
        <v>57.39</v>
      </c>
      <c r="C337" s="1">
        <f>VLOOKUP(A337,[1]scm.INE!$C$1:$D$65536,2,FALSE)</f>
        <v>544.2</v>
      </c>
    </row>
    <row r="338" spans="1:3">
      <c r="A338" s="7">
        <v>44902</v>
      </c>
      <c r="B338" s="1">
        <v>57.44</v>
      </c>
      <c r="C338" s="1">
        <f>VLOOKUP(A338,[1]scm.INE!$C$1:$D$65536,2,FALSE)</f>
        <v>515</v>
      </c>
    </row>
    <row r="339" spans="1:3">
      <c r="A339" s="7">
        <v>44903</v>
      </c>
      <c r="B339" s="1">
        <v>57.5</v>
      </c>
      <c r="C339" s="1">
        <f>VLOOKUP(A339,[1]scm.INE!$C$1:$D$65536,2,FALSE)</f>
        <v>511.7</v>
      </c>
    </row>
    <row r="340" spans="1:3">
      <c r="A340" s="7">
        <v>44904</v>
      </c>
      <c r="B340" s="1">
        <v>57.03</v>
      </c>
      <c r="C340" s="1">
        <f>VLOOKUP(A340,[1]scm.INE!$C$1:$D$65536,2,FALSE)</f>
        <v>501</v>
      </c>
    </row>
    <row r="341" spans="1:3">
      <c r="A341" s="7">
        <v>44907</v>
      </c>
      <c r="B341" s="1">
        <v>56.8</v>
      </c>
      <c r="C341" s="1">
        <f>VLOOKUP(A341,[1]scm.INE!$C$1:$D$65536,2,FALSE)</f>
        <v>499.3</v>
      </c>
    </row>
    <row r="342" spans="1:3">
      <c r="A342" s="7">
        <v>44908</v>
      </c>
      <c r="B342" s="1">
        <v>56.55</v>
      </c>
      <c r="C342" s="1">
        <f>VLOOKUP(A342,[1]scm.INE!$C$1:$D$65536,2,FALSE)</f>
        <v>527.4</v>
      </c>
    </row>
    <row r="343" spans="1:3">
      <c r="A343" s="7">
        <v>44909</v>
      </c>
      <c r="B343" s="1">
        <v>55.3</v>
      </c>
      <c r="C343" s="1">
        <f>VLOOKUP(A343,[1]scm.INE!$C$1:$D$65536,2,FALSE)</f>
        <v>529.4</v>
      </c>
    </row>
    <row r="344" spans="1:3">
      <c r="A344" s="7">
        <v>44910</v>
      </c>
      <c r="B344" s="1">
        <v>57</v>
      </c>
      <c r="C344" s="1">
        <f>VLOOKUP(A344,[1]scm.INE!$C$1:$D$65536,2,FALSE)</f>
        <v>536.9</v>
      </c>
    </row>
    <row r="345" spans="1:3">
      <c r="A345" s="7">
        <v>44911</v>
      </c>
      <c r="B345" s="1">
        <v>57</v>
      </c>
      <c r="C345" s="1">
        <f>VLOOKUP(A345,[1]scm.INE!$C$1:$D$65536,2,FALSE)</f>
        <v>536.2</v>
      </c>
    </row>
    <row r="346" spans="1:3">
      <c r="A346" s="7">
        <v>44914</v>
      </c>
      <c r="B346" s="1">
        <v>55</v>
      </c>
      <c r="C346" s="1">
        <f>VLOOKUP(A346,[1]scm.INE!$C$1:$D$65536,2,FALSE)</f>
        <v>533.5</v>
      </c>
    </row>
    <row r="347" spans="1:3">
      <c r="A347" s="7">
        <v>44915</v>
      </c>
      <c r="B347" s="1">
        <v>56</v>
      </c>
      <c r="C347" s="1">
        <f>VLOOKUP(A347,[1]scm.INE!$C$1:$D$65536,2,FALSE)</f>
        <v>535.7</v>
      </c>
    </row>
    <row r="348" spans="1:3">
      <c r="A348" s="7">
        <v>44916</v>
      </c>
      <c r="B348" s="1">
        <v>56</v>
      </c>
      <c r="C348" s="1">
        <f>VLOOKUP(A348,[1]scm.INE!$C$1:$D$65536,2,FALSE)</f>
        <v>542.3</v>
      </c>
    </row>
    <row r="349" spans="1:3">
      <c r="A349" s="7">
        <v>44917</v>
      </c>
      <c r="B349" s="1">
        <v>56.5</v>
      </c>
      <c r="C349" s="1">
        <f>VLOOKUP(A349,[1]scm.INE!$C$1:$D$65536,2,FALSE)</f>
        <v>546.4</v>
      </c>
    </row>
    <row r="350" spans="1:3">
      <c r="A350" s="7">
        <v>44918</v>
      </c>
      <c r="B350" s="1">
        <v>56.5</v>
      </c>
      <c r="C350" s="1">
        <f>VLOOKUP(A350,[1]scm.INE!$C$1:$D$65536,2,FALSE)</f>
        <v>544.4</v>
      </c>
    </row>
    <row r="351" spans="1:3">
      <c r="A351" s="7">
        <v>44921</v>
      </c>
      <c r="B351" s="1">
        <v>56.26</v>
      </c>
      <c r="C351" s="1">
        <f>VLOOKUP(A351,[1]scm.INE!$C$1:$D$65536,2,FALSE)</f>
        <v>559.4</v>
      </c>
    </row>
    <row r="352" spans="1:3">
      <c r="A352" s="7">
        <v>44922</v>
      </c>
      <c r="B352" s="1">
        <v>56.3</v>
      </c>
      <c r="C352" s="1">
        <f>VLOOKUP(A352,[1]scm.INE!$C$1:$D$65536,2,FALSE)</f>
        <v>566.4</v>
      </c>
    </row>
    <row r="353" spans="1:3">
      <c r="A353" s="7">
        <v>44923</v>
      </c>
      <c r="B353" s="1">
        <v>55.9</v>
      </c>
      <c r="C353" s="1">
        <f>VLOOKUP(A353,[1]scm.INE!$C$1:$D$65536,2,FALSE)</f>
        <v>559.7</v>
      </c>
    </row>
    <row r="354" spans="1:3">
      <c r="A354" s="7">
        <v>44924</v>
      </c>
      <c r="B354" s="1">
        <v>55</v>
      </c>
      <c r="C354" s="1">
        <f>VLOOKUP(A354,[1]scm.INE!$C$1:$D$65536,2,FALSE)</f>
        <v>552.2</v>
      </c>
    </row>
    <row r="355" spans="1:3">
      <c r="A355" s="7">
        <v>44925</v>
      </c>
      <c r="B355" s="1">
        <v>55</v>
      </c>
      <c r="C355" s="1">
        <f>VLOOKUP(A355,[1]scm.INE!$C$1:$D$65536,2,FALSE)</f>
        <v>562.8</v>
      </c>
    </row>
    <row r="356" spans="1:3">
      <c r="A356" s="7">
        <v>44929</v>
      </c>
      <c r="B356" s="1">
        <v>55</v>
      </c>
      <c r="C356" s="1">
        <f>VLOOKUP(A356,[1]scm.INE!$C$1:$D$65536,2,FALSE)</f>
        <v>567.1</v>
      </c>
    </row>
    <row r="357" spans="1:3">
      <c r="A357" s="7">
        <v>44930</v>
      </c>
      <c r="B357" s="1">
        <v>55</v>
      </c>
      <c r="C357" s="1">
        <f>VLOOKUP(A357,[1]scm.INE!$C$1:$D$65536,2,FALSE)</f>
        <v>538</v>
      </c>
    </row>
    <row r="358" spans="1:3">
      <c r="A358" s="7">
        <v>44931</v>
      </c>
      <c r="B358" s="1">
        <v>55</v>
      </c>
      <c r="C358" s="1">
        <f>VLOOKUP(A358,[1]scm.INE!$C$1:$D$65536,2,FALSE)</f>
        <v>524.1</v>
      </c>
    </row>
    <row r="359" spans="1:3">
      <c r="A359" s="7">
        <v>44932</v>
      </c>
      <c r="B359" s="1">
        <v>56</v>
      </c>
      <c r="C359" s="1">
        <f>VLOOKUP(A359,[1]scm.INE!$C$1:$D$65536,2,FALSE)</f>
        <v>528.8</v>
      </c>
    </row>
    <row r="360" spans="1:3">
      <c r="A360" s="7">
        <v>44935</v>
      </c>
      <c r="B360" s="1">
        <v>56</v>
      </c>
      <c r="C360" s="1">
        <f>VLOOKUP(A360,[1]scm.INE!$C$1:$D$65536,2,FALSE)</f>
        <v>526.3</v>
      </c>
    </row>
    <row r="361" spans="1:3">
      <c r="A361" s="7">
        <v>44936</v>
      </c>
      <c r="B361" s="1">
        <v>56</v>
      </c>
      <c r="C361" s="1">
        <f>VLOOKUP(A361,[1]scm.INE!$C$1:$D$65536,2,FALSE)</f>
        <v>522.1</v>
      </c>
    </row>
    <row r="362" spans="1:3">
      <c r="A362" s="7">
        <v>44937</v>
      </c>
      <c r="B362" s="1">
        <v>55.73</v>
      </c>
      <c r="C362" s="1">
        <f>VLOOKUP(A362,[1]scm.INE!$C$1:$D$65536,2,FALSE)</f>
        <v>519.8</v>
      </c>
    </row>
    <row r="363" spans="1:3">
      <c r="A363" s="7">
        <v>44938</v>
      </c>
      <c r="B363" s="1">
        <v>55.5</v>
      </c>
      <c r="C363" s="1">
        <f>VLOOKUP(A363,[1]scm.INE!$C$1:$D$65536,2,FALSE)</f>
        <v>530.8</v>
      </c>
    </row>
    <row r="364" spans="1:3">
      <c r="A364" s="7">
        <v>44939</v>
      </c>
      <c r="B364" s="1">
        <v>55.5</v>
      </c>
      <c r="C364" s="1">
        <f>VLOOKUP(A364,[1]scm.INE!$C$1:$D$65536,2,FALSE)</f>
        <v>538</v>
      </c>
    </row>
    <row r="365" spans="1:3">
      <c r="A365" s="7">
        <v>44942</v>
      </c>
      <c r="B365" s="1">
        <v>55.73</v>
      </c>
      <c r="C365" s="1">
        <f>VLOOKUP(A365,[1]scm.INE!$C$1:$D$65536,2,FALSE)</f>
        <v>542.3</v>
      </c>
    </row>
    <row r="366" spans="1:3">
      <c r="A366" s="7">
        <v>44943</v>
      </c>
      <c r="B366" s="1">
        <v>55.73</v>
      </c>
      <c r="C366" s="1">
        <f>VLOOKUP(A366,[1]scm.INE!$C$1:$D$65536,2,FALSE)</f>
        <v>547.3</v>
      </c>
    </row>
    <row r="367" spans="1:3">
      <c r="A367" s="7">
        <v>44944</v>
      </c>
      <c r="B367" s="1">
        <v>56</v>
      </c>
      <c r="C367" s="1">
        <f>VLOOKUP(A367,[1]scm.INE!$C$1:$D$65536,2,FALSE)</f>
        <v>563.5</v>
      </c>
    </row>
    <row r="368" spans="1:3">
      <c r="A368" s="7">
        <v>44945</v>
      </c>
      <c r="B368" s="1">
        <v>56</v>
      </c>
      <c r="C368" s="1">
        <f>VLOOKUP(A368,[1]scm.INE!$C$1:$D$65536,2,FALSE)</f>
        <v>549.3</v>
      </c>
    </row>
    <row r="369" spans="1:3">
      <c r="A369" s="7">
        <v>44946</v>
      </c>
      <c r="B369" s="1">
        <v>56</v>
      </c>
      <c r="C369" s="1">
        <f>VLOOKUP(A369,[1]scm.INE!$C$1:$D$65536,2,FALSE)</f>
        <v>563.9</v>
      </c>
    </row>
    <row r="370" spans="1:3">
      <c r="A370" s="7">
        <v>44956</v>
      </c>
      <c r="B370" s="1">
        <v>56</v>
      </c>
      <c r="C370" s="1">
        <f>VLOOKUP(A370,[1]scm.INE!$C$1:$D$65536,2,FALSE)</f>
        <v>552.4</v>
      </c>
    </row>
    <row r="371" spans="1:3">
      <c r="A371" s="7">
        <v>44957</v>
      </c>
      <c r="B371" s="1">
        <v>56</v>
      </c>
      <c r="C371" s="1">
        <f>VLOOKUP(A371,[1]scm.INE!$C$1:$D$65536,2,FALSE)</f>
        <v>540.5</v>
      </c>
    </row>
    <row r="372" spans="1:3">
      <c r="A372" s="7">
        <v>44958</v>
      </c>
      <c r="B372" s="1">
        <v>56</v>
      </c>
      <c r="C372" s="1">
        <f>VLOOKUP(A372,[1]scm.INE!$C$1:$D$65536,2,FALSE)</f>
        <v>551.4</v>
      </c>
    </row>
    <row r="373" spans="1:3">
      <c r="A373" s="7">
        <v>44959</v>
      </c>
      <c r="B373" s="1">
        <v>56</v>
      </c>
      <c r="C373" s="1">
        <f>VLOOKUP(A373,[1]scm.INE!$C$1:$D$65536,2,FALSE)</f>
        <v>534.2</v>
      </c>
    </row>
    <row r="374" spans="1:3">
      <c r="A374" s="7">
        <v>44960</v>
      </c>
      <c r="B374" s="1">
        <v>56</v>
      </c>
      <c r="C374" s="1">
        <f>VLOOKUP(A374,[1]scm.INE!$C$1:$D$65536,2,FALSE)</f>
        <v>531.9</v>
      </c>
    </row>
    <row r="375" spans="1:3">
      <c r="A375" s="7">
        <v>44963</v>
      </c>
      <c r="B375" s="1">
        <v>56</v>
      </c>
      <c r="C375" s="1">
        <f>VLOOKUP(A375,[1]scm.INE!$C$1:$D$65536,2,FALSE)</f>
        <v>518.6</v>
      </c>
    </row>
    <row r="376" spans="1:3">
      <c r="A376" s="7">
        <v>44964</v>
      </c>
      <c r="B376" s="1">
        <v>56</v>
      </c>
      <c r="C376" s="1">
        <f>VLOOKUP(A376,[1]scm.INE!$C$1:$D$65536,2,FALSE)</f>
        <v>530.3</v>
      </c>
    </row>
    <row r="377" spans="1:3">
      <c r="A377" s="7">
        <v>44965</v>
      </c>
      <c r="B377" s="1">
        <v>56</v>
      </c>
      <c r="C377" s="1">
        <f>VLOOKUP(A377,[1]scm.INE!$C$1:$D$65536,2,FALSE)</f>
        <v>544.6</v>
      </c>
    </row>
    <row r="378" spans="1:3">
      <c r="A378" s="7">
        <v>44966</v>
      </c>
      <c r="B378" s="1">
        <v>56</v>
      </c>
      <c r="C378" s="1">
        <f>VLOOKUP(A378,[1]scm.INE!$C$1:$D$65536,2,FALSE)</f>
        <v>554.8</v>
      </c>
    </row>
    <row r="379" spans="1:3">
      <c r="A379" s="7">
        <v>44967</v>
      </c>
      <c r="B379" s="1">
        <v>56</v>
      </c>
      <c r="C379" s="1">
        <f>VLOOKUP(A379,[1]scm.INE!$C$1:$D$65536,2,FALSE)</f>
        <v>554</v>
      </c>
    </row>
    <row r="380" spans="1:3">
      <c r="A380" s="7">
        <v>44970</v>
      </c>
      <c r="B380" s="1">
        <v>56</v>
      </c>
      <c r="C380" s="1">
        <f>VLOOKUP(A380,[1]scm.INE!$C$1:$D$65536,2,FALSE)</f>
        <v>563</v>
      </c>
    </row>
    <row r="381" spans="1:3">
      <c r="A381" s="7">
        <v>44971</v>
      </c>
      <c r="B381" s="1">
        <v>56</v>
      </c>
      <c r="C381" s="1">
        <f>VLOOKUP(A381,[1]scm.INE!$C$1:$D$65536,2,FALSE)</f>
        <v>566.9</v>
      </c>
    </row>
    <row r="382" spans="1:3">
      <c r="A382" s="7">
        <v>44972</v>
      </c>
      <c r="B382" s="1">
        <v>56.04</v>
      </c>
      <c r="C382" s="1">
        <f>VLOOKUP(A382,[1]scm.INE!$C$1:$D$65536,2,FALSE)</f>
        <v>562.3</v>
      </c>
    </row>
    <row r="383" spans="1:3">
      <c r="A383" s="7">
        <v>44973</v>
      </c>
      <c r="B383" s="1">
        <v>56.3</v>
      </c>
      <c r="C383" s="1">
        <f>VLOOKUP(A383,[1]scm.INE!$C$1:$D$65536,2,FALSE)</f>
        <v>574.2</v>
      </c>
    </row>
    <row r="384" spans="1:3">
      <c r="A384" s="7">
        <v>44974</v>
      </c>
      <c r="B384" s="1">
        <v>56.3</v>
      </c>
      <c r="C384" s="1">
        <f>VLOOKUP(A384,[1]scm.INE!$C$1:$D$65536,2,FALSE)</f>
        <v>564.3</v>
      </c>
    </row>
    <row r="385" spans="1:3">
      <c r="A385" s="7">
        <v>44977</v>
      </c>
      <c r="B385" s="1">
        <v>56.2</v>
      </c>
      <c r="C385" s="1">
        <f>VLOOKUP(A385,[1]scm.INE!$C$1:$D$65536,2,FALSE)</f>
        <v>556.6</v>
      </c>
    </row>
    <row r="386" spans="1:3">
      <c r="A386" s="7">
        <v>44978</v>
      </c>
      <c r="B386" s="1">
        <v>57</v>
      </c>
      <c r="C386" s="1">
        <f>VLOOKUP(A386,[1]scm.INE!$C$1:$D$65536,2,FALSE)</f>
        <v>548</v>
      </c>
    </row>
    <row r="387" spans="1:3">
      <c r="A387" s="7">
        <v>44979</v>
      </c>
      <c r="B387" s="1">
        <v>57</v>
      </c>
      <c r="C387" s="1">
        <f>VLOOKUP(A387,[1]scm.INE!$C$1:$D$65536,2,FALSE)</f>
        <v>546</v>
      </c>
    </row>
    <row r="388" spans="1:3">
      <c r="A388" s="7">
        <v>44980</v>
      </c>
      <c r="B388" s="1">
        <v>56.5</v>
      </c>
      <c r="C388" s="1">
        <f>VLOOKUP(A388,[1]scm.INE!$C$1:$D$65536,2,FALSE)</f>
        <v>534.9</v>
      </c>
    </row>
    <row r="389" spans="1:3">
      <c r="A389" s="7">
        <v>44981</v>
      </c>
      <c r="B389" s="1">
        <v>56.5</v>
      </c>
      <c r="C389" s="1">
        <f>VLOOKUP(A389,[1]scm.INE!$C$1:$D$65536,2,FALSE)</f>
        <v>551.9</v>
      </c>
    </row>
    <row r="390" spans="1:3">
      <c r="A390" s="7">
        <v>44984</v>
      </c>
      <c r="B390" s="1">
        <v>55</v>
      </c>
      <c r="C390" s="1">
        <f>VLOOKUP(A390,[1]scm.INE!$C$1:$D$65536,2,FALSE)</f>
        <v>547.9</v>
      </c>
    </row>
    <row r="391" spans="1:3">
      <c r="A391" s="7">
        <v>44985</v>
      </c>
      <c r="B391" s="1">
        <v>55</v>
      </c>
      <c r="C391" s="1">
        <f>VLOOKUP(A391,[1]scm.INE!$C$1:$D$65536,2,FALSE)</f>
        <v>548.2</v>
      </c>
    </row>
    <row r="392" spans="1:3">
      <c r="A392" s="7">
        <v>44986</v>
      </c>
      <c r="B392" s="1">
        <v>55.5</v>
      </c>
      <c r="C392" s="1">
        <f>VLOOKUP(A392,[1]scm.INE!$C$1:$D$65536,2,FALSE)</f>
        <v>557.6</v>
      </c>
    </row>
    <row r="393" spans="1:3">
      <c r="A393" s="7">
        <v>44987</v>
      </c>
      <c r="B393" s="1">
        <v>55</v>
      </c>
      <c r="C393" s="1">
        <f>VLOOKUP(A393,[1]scm.INE!$C$1:$D$65536,2,FALSE)</f>
        <v>559</v>
      </c>
    </row>
    <row r="394" spans="1:3">
      <c r="A394" s="7">
        <v>44988</v>
      </c>
      <c r="B394" s="1">
        <v>56</v>
      </c>
      <c r="C394" s="1">
        <f>VLOOKUP(A394,[1]scm.INE!$C$1:$D$65536,2,FALSE)</f>
        <v>568.3</v>
      </c>
    </row>
    <row r="395" spans="1:3">
      <c r="A395" s="7">
        <v>44991</v>
      </c>
      <c r="B395" s="1">
        <v>55</v>
      </c>
      <c r="C395" s="1">
        <f>VLOOKUP(A395,[1]scm.INE!$C$1:$D$65536,2,FALSE)</f>
        <v>570.6</v>
      </c>
    </row>
    <row r="396" spans="1:3">
      <c r="A396" s="7">
        <v>44992</v>
      </c>
      <c r="B396" s="1">
        <v>56</v>
      </c>
      <c r="C396" s="1">
        <f>VLOOKUP(A396,[1]scm.INE!$C$1:$D$65536,2,FALSE)</f>
        <v>582.8</v>
      </c>
    </row>
    <row r="397" spans="1:3">
      <c r="A397" s="7">
        <v>44993</v>
      </c>
      <c r="B397" s="1">
        <v>56</v>
      </c>
      <c r="C397" s="1">
        <f>VLOOKUP(A397,[1]scm.INE!$C$1:$D$65536,2,FALSE)</f>
        <v>564.7</v>
      </c>
    </row>
    <row r="398" spans="1:3">
      <c r="A398" s="7">
        <v>44994</v>
      </c>
      <c r="B398" s="1">
        <v>56</v>
      </c>
      <c r="C398" s="1">
        <f>VLOOKUP(A398,[1]scm.INE!$C$1:$D$65536,2,FALSE)</f>
        <v>560.7</v>
      </c>
    </row>
    <row r="399" spans="1:3">
      <c r="A399" s="7">
        <v>44995</v>
      </c>
      <c r="B399" s="1">
        <v>56</v>
      </c>
      <c r="C399" s="1">
        <f>VLOOKUP(A399,[1]scm.INE!$C$1:$D$65536,2,FALSE)</f>
        <v>546</v>
      </c>
    </row>
    <row r="400" spans="1:3">
      <c r="A400" s="7">
        <v>44998</v>
      </c>
      <c r="B400" s="1">
        <v>56</v>
      </c>
      <c r="C400" s="1">
        <f>VLOOKUP(A400,[1]scm.INE!$C$1:$D$65536,2,FALSE)</f>
        <v>552.6</v>
      </c>
    </row>
    <row r="401" spans="1:3">
      <c r="A401" s="7">
        <v>44999</v>
      </c>
      <c r="B401" s="1">
        <v>56</v>
      </c>
      <c r="C401" s="1">
        <f>VLOOKUP(A401,[1]scm.INE!$C$1:$D$65536,2,FALSE)</f>
        <v>529.5</v>
      </c>
    </row>
    <row r="402" spans="1:3">
      <c r="A402" s="7">
        <v>45000</v>
      </c>
      <c r="B402" s="1">
        <v>56</v>
      </c>
      <c r="C402" s="1">
        <f>VLOOKUP(A402,[1]scm.INE!$C$1:$D$65536,2,FALSE)</f>
        <v>522.6</v>
      </c>
    </row>
    <row r="403" spans="1:3">
      <c r="A403" s="7">
        <v>45001</v>
      </c>
      <c r="B403" s="1">
        <v>56</v>
      </c>
      <c r="C403" s="1">
        <f>VLOOKUP(A403,[1]scm.INE!$C$1:$D$65536,2,FALSE)</f>
        <v>493.8</v>
      </c>
    </row>
    <row r="404" spans="1:3">
      <c r="A404" s="7">
        <v>45002</v>
      </c>
      <c r="B404" s="1">
        <v>56.75</v>
      </c>
      <c r="C404" s="1">
        <f>VLOOKUP(A404,[1]scm.INE!$C$1:$D$65536,2,FALSE)</f>
        <v>498.5</v>
      </c>
    </row>
    <row r="405" spans="1:3">
      <c r="A405" s="7">
        <v>45005</v>
      </c>
      <c r="B405" s="1">
        <v>57</v>
      </c>
      <c r="C405" s="1">
        <f>VLOOKUP(A405,[1]scm.INE!$C$1:$D$65536,2,FALSE)</f>
        <v>481.5</v>
      </c>
    </row>
    <row r="406" spans="1:3">
      <c r="A406" s="7">
        <v>45006</v>
      </c>
      <c r="B406" s="1">
        <v>56</v>
      </c>
      <c r="C406" s="1">
        <f>VLOOKUP(A406,[1]scm.INE!$C$1:$D$65536,2,FALSE)</f>
        <v>492.8</v>
      </c>
    </row>
    <row r="407" spans="1:3">
      <c r="A407" s="7">
        <v>45007</v>
      </c>
      <c r="B407" s="1">
        <v>56</v>
      </c>
      <c r="C407" s="1">
        <f>VLOOKUP(A407,[1]scm.INE!$C$1:$D$65536,2,FALSE)</f>
        <v>503.5</v>
      </c>
    </row>
    <row r="408" spans="1:3">
      <c r="A408" s="7">
        <v>45008</v>
      </c>
      <c r="B408" s="1">
        <v>56</v>
      </c>
      <c r="C408" s="1">
        <f>VLOOKUP(A408,[1]scm.INE!$C$1:$D$65536,2,FALSE)</f>
        <v>507</v>
      </c>
    </row>
    <row r="409" spans="1:3">
      <c r="A409" s="7">
        <v>45009</v>
      </c>
      <c r="B409" s="1">
        <v>56</v>
      </c>
      <c r="C409" s="1">
        <f>VLOOKUP(A409,[1]scm.INE!$C$1:$D$65536,2,FALSE)</f>
        <v>508</v>
      </c>
    </row>
    <row r="410" spans="1:3">
      <c r="A410" s="7">
        <v>45012</v>
      </c>
      <c r="B410" s="1">
        <v>56</v>
      </c>
      <c r="C410" s="1">
        <f>VLOOKUP(A410,[1]scm.INE!$C$1:$D$65536,2,FALSE)</f>
        <v>507.7</v>
      </c>
    </row>
    <row r="411" spans="1:3">
      <c r="A411" s="7">
        <v>45013</v>
      </c>
      <c r="B411" s="1">
        <v>56</v>
      </c>
      <c r="C411" s="1">
        <f>VLOOKUP(A411,[1]scm.INE!$C$1:$D$65536,2,FALSE)</f>
        <v>519.7</v>
      </c>
    </row>
    <row r="412" spans="1:3">
      <c r="A412" s="7">
        <v>45014</v>
      </c>
      <c r="B412" s="1">
        <v>56</v>
      </c>
      <c r="C412" s="1">
        <f>VLOOKUP(A412,[1]scm.INE!$C$1:$D$65536,2,FALSE)</f>
        <v>526.2</v>
      </c>
    </row>
    <row r="413" spans="1:3">
      <c r="A413" s="7">
        <v>45015</v>
      </c>
      <c r="B413" s="1">
        <v>56.7</v>
      </c>
      <c r="C413" s="1">
        <f>VLOOKUP(A413,[1]scm.INE!$C$1:$D$65536,2,FALSE)</f>
        <v>523.3</v>
      </c>
    </row>
    <row r="414" spans="1:3">
      <c r="A414" s="7">
        <v>45016</v>
      </c>
      <c r="B414" s="1">
        <v>56</v>
      </c>
      <c r="C414" s="1">
        <f>VLOOKUP(A414,[1]scm.INE!$C$1:$D$65536,2,FALSE)</f>
        <v>527.4</v>
      </c>
    </row>
    <row r="415" spans="1:3">
      <c r="A415" s="7">
        <v>45019</v>
      </c>
      <c r="B415" s="1">
        <v>56</v>
      </c>
      <c r="C415" s="1">
        <f>VLOOKUP(A415,[1]scm.INE!$C$1:$D$65536,2,FALSE)</f>
        <v>569.7</v>
      </c>
    </row>
    <row r="416" spans="1:3">
      <c r="A416" s="7">
        <v>45020</v>
      </c>
      <c r="B416" s="1">
        <v>56</v>
      </c>
      <c r="C416" s="1">
        <f>VLOOKUP(A416,[1]scm.INE!$C$1:$D$65536,2,FALSE)</f>
        <v>583.4</v>
      </c>
    </row>
    <row r="417" spans="1:3">
      <c r="A417" s="7">
        <v>45022</v>
      </c>
      <c r="B417" s="1">
        <v>50.52</v>
      </c>
      <c r="C417" s="1">
        <f>VLOOKUP(A417,[1]scm.INE!$C$1:$D$65536,2,FALSE)</f>
        <v>584.2</v>
      </c>
    </row>
    <row r="418" spans="1:3">
      <c r="A418" s="7">
        <v>45023</v>
      </c>
      <c r="B418" s="1">
        <v>55.4</v>
      </c>
      <c r="C418" s="1">
        <f>VLOOKUP(A418,[1]scm.INE!$C$1:$D$65536,2,FALSE)</f>
        <v>592</v>
      </c>
    </row>
    <row r="419" spans="1:3">
      <c r="A419" s="7">
        <v>45026</v>
      </c>
      <c r="B419" s="1">
        <v>56</v>
      </c>
      <c r="C419" s="1">
        <f>VLOOKUP(A419,[1]scm.INE!$C$1:$D$65536,2,FALSE)</f>
        <v>587.9</v>
      </c>
    </row>
    <row r="420" spans="1:3">
      <c r="A420" s="7">
        <v>45027</v>
      </c>
      <c r="B420" s="1">
        <v>56</v>
      </c>
      <c r="C420" s="1">
        <f>VLOOKUP(A420,[1]scm.INE!$C$1:$D$65536,2,FALSE)</f>
        <v>588.6</v>
      </c>
    </row>
    <row r="421" spans="1:3">
      <c r="A421" s="7">
        <v>45028</v>
      </c>
      <c r="B421" s="1">
        <v>56</v>
      </c>
      <c r="C421" s="1">
        <f>VLOOKUP(A421,[1]scm.INE!$C$1:$D$65536,2,FALSE)</f>
        <v>593.8</v>
      </c>
    </row>
    <row r="422" spans="1:3">
      <c r="A422" s="7">
        <v>45029</v>
      </c>
      <c r="B422" s="1">
        <v>56</v>
      </c>
      <c r="C422" s="1">
        <f>VLOOKUP(A422,[1]scm.INE!$C$1:$D$65536,2,FALSE)</f>
        <v>601</v>
      </c>
    </row>
    <row r="423" spans="1:3">
      <c r="A423" s="7">
        <v>45030</v>
      </c>
      <c r="B423" s="1">
        <v>56</v>
      </c>
      <c r="C423" s="1">
        <f>VLOOKUP(A423,[1]scm.INE!$C$1:$D$65536,2,FALSE)</f>
        <v>596.2</v>
      </c>
    </row>
    <row r="424" spans="1:3">
      <c r="A424" s="7">
        <v>45033</v>
      </c>
      <c r="B424" s="1">
        <v>56</v>
      </c>
      <c r="C424" s="1">
        <f>VLOOKUP(A424,[1]scm.INE!$C$1:$D$65536,2,FALSE)</f>
        <v>601.3</v>
      </c>
    </row>
    <row r="425" spans="1:3">
      <c r="A425" s="7">
        <v>45034</v>
      </c>
      <c r="B425" s="1">
        <v>56</v>
      </c>
      <c r="C425" s="1">
        <f>VLOOKUP(A425,[1]scm.INE!$C$1:$D$65536,2,FALSE)</f>
        <v>587.1</v>
      </c>
    </row>
    <row r="426" spans="1:3">
      <c r="A426" s="7">
        <v>45035</v>
      </c>
      <c r="B426" s="1">
        <v>56</v>
      </c>
      <c r="C426" s="1">
        <f>VLOOKUP(A426,[1]scm.INE!$C$1:$D$65536,2,FALSE)</f>
        <v>580.8</v>
      </c>
    </row>
    <row r="427" spans="1:3">
      <c r="A427" s="7">
        <v>45036</v>
      </c>
      <c r="B427" s="1">
        <v>53.4</v>
      </c>
      <c r="C427" s="1">
        <f>VLOOKUP(A427,[1]scm.INE!$C$1:$D$65536,2,FALSE)</f>
        <v>567</v>
      </c>
    </row>
    <row r="428" spans="1:3">
      <c r="A428" s="7">
        <v>45037</v>
      </c>
      <c r="B428" s="1">
        <v>53.4</v>
      </c>
      <c r="C428" s="1">
        <f>VLOOKUP(A428,[1]scm.INE!$C$1:$D$65536,2,FALSE)</f>
        <v>554.2</v>
      </c>
    </row>
    <row r="429" spans="1:3">
      <c r="A429" s="7">
        <v>45040</v>
      </c>
      <c r="B429" s="1">
        <v>53.4</v>
      </c>
      <c r="C429" s="1">
        <f>VLOOKUP(A429,[1]scm.INE!$C$1:$D$65536,2,FALSE)</f>
        <v>553.9</v>
      </c>
    </row>
    <row r="430" spans="1:3">
      <c r="A430" s="7">
        <v>45041</v>
      </c>
      <c r="B430" s="1">
        <v>53.4</v>
      </c>
      <c r="C430" s="1">
        <f>VLOOKUP(A430,[1]scm.INE!$C$1:$D$65536,2,FALSE)</f>
        <v>567.9</v>
      </c>
    </row>
    <row r="431" spans="1:3">
      <c r="A431" s="7">
        <v>45042</v>
      </c>
      <c r="B431" s="1">
        <v>54.92</v>
      </c>
      <c r="C431" s="1">
        <f>VLOOKUP(A431,[1]scm.INE!$C$1:$D$65536,2,FALSE)</f>
        <v>556.9</v>
      </c>
    </row>
    <row r="432" spans="1:3">
      <c r="A432" s="7">
        <v>45043</v>
      </c>
      <c r="B432" s="1">
        <v>55</v>
      </c>
      <c r="C432" s="1">
        <f>VLOOKUP(A432,[1]scm.INE!$C$1:$D$65536,2,FALSE)</f>
        <v>526.1</v>
      </c>
    </row>
    <row r="433" spans="1:3">
      <c r="A433" s="7">
        <v>45044</v>
      </c>
      <c r="B433" s="1">
        <v>55</v>
      </c>
      <c r="C433" s="1">
        <f>VLOOKUP(A433,[1]scm.INE!$C$1:$D$65536,2,FALSE)</f>
        <v>531.7</v>
      </c>
    </row>
    <row r="434" spans="1:3">
      <c r="A434" s="7">
        <v>45050</v>
      </c>
      <c r="B434" s="1">
        <v>55.5</v>
      </c>
      <c r="C434" s="1">
        <f>VLOOKUP(A434,[1]scm.INE!$C$1:$D$65536,2,FALSE)</f>
        <v>496.9</v>
      </c>
    </row>
    <row r="435" spans="1:3">
      <c r="A435" s="7">
        <v>45051</v>
      </c>
      <c r="B435" s="1">
        <v>55.5</v>
      </c>
      <c r="C435" s="1">
        <f>VLOOKUP(A435,[1]scm.INE!$C$1:$D$65536,2,FALSE)</f>
        <v>495.1</v>
      </c>
    </row>
    <row r="436" spans="1:3">
      <c r="A436" s="7">
        <v>45054</v>
      </c>
      <c r="B436" s="1">
        <v>56</v>
      </c>
      <c r="C436" s="1">
        <f>VLOOKUP(A436,[1]scm.INE!$C$1:$D$65536,2,FALSE)</f>
        <v>513.9</v>
      </c>
    </row>
    <row r="437" spans="1:3">
      <c r="A437" s="7">
        <v>45055</v>
      </c>
      <c r="B437" s="1">
        <v>56</v>
      </c>
      <c r="C437" s="1">
        <f>VLOOKUP(A437,[1]scm.INE!$C$1:$D$65536,2,FALSE)</f>
        <v>515.6</v>
      </c>
    </row>
    <row r="438" spans="1:3">
      <c r="A438" s="7">
        <v>45056</v>
      </c>
      <c r="B438" s="1">
        <v>56</v>
      </c>
      <c r="C438" s="1">
        <f>VLOOKUP(A438,[1]scm.INE!$C$1:$D$65536,2,FALSE)</f>
        <v>519.4</v>
      </c>
    </row>
    <row r="439" spans="1:3">
      <c r="A439" s="7">
        <v>45057</v>
      </c>
      <c r="B439" s="1">
        <v>56</v>
      </c>
      <c r="C439" s="1">
        <f>VLOOKUP(A439,[1]scm.INE!$C$1:$D$65536,2,FALSE)</f>
        <v>513</v>
      </c>
    </row>
    <row r="440" spans="1:3">
      <c r="A440" s="7">
        <v>45058</v>
      </c>
      <c r="B440" s="1">
        <v>56</v>
      </c>
      <c r="C440" s="1">
        <f>VLOOKUP(A440,[1]scm.INE!$C$1:$D$65536,2,FALSE)</f>
        <v>494.8</v>
      </c>
    </row>
    <row r="441" spans="1:3">
      <c r="A441" s="7">
        <v>45061</v>
      </c>
      <c r="B441" s="1">
        <v>56</v>
      </c>
      <c r="C441" s="1">
        <f>VLOOKUP(A441,[1]scm.INE!$C$1:$D$65536,2,FALSE)</f>
        <v>494.4</v>
      </c>
    </row>
    <row r="442" spans="1:3">
      <c r="A442" s="7">
        <v>45062</v>
      </c>
      <c r="B442" s="1">
        <v>56.5</v>
      </c>
      <c r="C442" s="1">
        <f>VLOOKUP(A442,[1]scm.INE!$C$1:$D$65536,2,FALSE)</f>
        <v>503.6</v>
      </c>
    </row>
    <row r="443" spans="1:3">
      <c r="A443" s="7">
        <v>45063</v>
      </c>
      <c r="B443" s="1">
        <v>56.25</v>
      </c>
      <c r="C443" s="1">
        <f>VLOOKUP(A443,[1]scm.INE!$C$1:$D$65536,2,FALSE)</f>
        <v>498</v>
      </c>
    </row>
    <row r="444" spans="1:3">
      <c r="A444" s="7">
        <v>45064</v>
      </c>
      <c r="B444" s="1">
        <v>57.93</v>
      </c>
      <c r="C444" s="1">
        <f>VLOOKUP(A444,[1]scm.INE!$C$1:$D$65536,2,FALSE)</f>
        <v>518</v>
      </c>
    </row>
    <row r="445" spans="1:3">
      <c r="A445" s="7">
        <v>45065</v>
      </c>
      <c r="B445" s="1">
        <v>57</v>
      </c>
      <c r="C445" s="1">
        <f>VLOOKUP(A445,[1]scm.INE!$C$1:$D$65536,2,FALSE)</f>
        <v>523.9</v>
      </c>
    </row>
    <row r="446" spans="1:3">
      <c r="A446" s="7">
        <v>45068</v>
      </c>
      <c r="B446" s="1">
        <v>57.21</v>
      </c>
      <c r="C446" s="1">
        <f>VLOOKUP(A446,[1]scm.INE!$C$1:$D$65536,2,FALSE)</f>
        <v>507</v>
      </c>
    </row>
    <row r="447" spans="1:3">
      <c r="A447" s="7">
        <v>45069</v>
      </c>
      <c r="B447" s="1">
        <v>56</v>
      </c>
      <c r="C447" s="1">
        <f>VLOOKUP(A447,[1]scm.INE!$C$1:$D$65536,2,FALSE)</f>
        <v>515.5</v>
      </c>
    </row>
    <row r="448" spans="1:3">
      <c r="A448" s="7">
        <v>45070</v>
      </c>
      <c r="B448" s="1">
        <v>57</v>
      </c>
      <c r="C448" s="1">
        <f>VLOOKUP(A448,[1]scm.INE!$C$1:$D$65536,2,FALSE)</f>
        <v>527</v>
      </c>
    </row>
    <row r="449" spans="1:3">
      <c r="A449" s="7">
        <v>45071</v>
      </c>
      <c r="B449" s="1">
        <v>57</v>
      </c>
      <c r="C449" s="1">
        <f>VLOOKUP(A449,[1]scm.INE!$C$1:$D$65536,2,FALSE)</f>
        <v>531.5</v>
      </c>
    </row>
    <row r="450" spans="1:3">
      <c r="A450" s="7">
        <v>45072</v>
      </c>
      <c r="B450" s="1">
        <v>57</v>
      </c>
      <c r="C450" s="1">
        <f>VLOOKUP(A450,[1]scm.INE!$C$1:$D$65536,2,FALSE)</f>
        <v>521.9</v>
      </c>
    </row>
    <row r="451" spans="1:3">
      <c r="A451" s="7">
        <v>45075</v>
      </c>
      <c r="B451" s="1">
        <v>57</v>
      </c>
      <c r="C451" s="1">
        <f>VLOOKUP(A451,[1]scm.INE!$C$1:$D$65536,2,FALSE)</f>
        <v>532.1</v>
      </c>
    </row>
    <row r="452" spans="1:3">
      <c r="A452" s="7">
        <v>45076</v>
      </c>
      <c r="B452" s="1">
        <v>57</v>
      </c>
      <c r="C452" s="1">
        <f>VLOOKUP(A452,[1]scm.INE!$C$1:$D$65536,2,FALSE)</f>
        <v>529.7</v>
      </c>
    </row>
    <row r="453" spans="1:3">
      <c r="A453" s="7">
        <v>45077</v>
      </c>
      <c r="B453" s="1">
        <v>58.5</v>
      </c>
      <c r="C453" s="1">
        <f>VLOOKUP(A453,[1]scm.INE!$C$1:$D$65536,2,FALSE)</f>
        <v>503.9</v>
      </c>
    </row>
    <row r="454" spans="1:3">
      <c r="A454" s="7">
        <v>45078</v>
      </c>
      <c r="B454" s="1">
        <v>57.51</v>
      </c>
      <c r="C454" s="1">
        <f>VLOOKUP(A454,[1]scm.INE!$C$1:$D$65536,2,FALSE)</f>
        <v>505.9</v>
      </c>
    </row>
    <row r="455" spans="1:3">
      <c r="A455" s="7">
        <v>45079</v>
      </c>
      <c r="B455" s="1">
        <v>58.5</v>
      </c>
      <c r="C455" s="1">
        <f>VLOOKUP(A455,[1]scm.INE!$C$1:$D$65536,2,FALSE)</f>
        <v>518.3</v>
      </c>
    </row>
    <row r="456" spans="1:3">
      <c r="A456" s="7">
        <v>45082</v>
      </c>
      <c r="B456" s="1">
        <v>58.5</v>
      </c>
      <c r="C456" s="1">
        <f>VLOOKUP(A456,[1]scm.INE!$C$1:$D$65536,2,FALSE)</f>
        <v>527.8</v>
      </c>
    </row>
    <row r="457" spans="1:3">
      <c r="A457" s="7">
        <v>45083</v>
      </c>
      <c r="B457" s="1">
        <v>58.5</v>
      </c>
      <c r="C457" s="1">
        <f>VLOOKUP(A457,[1]scm.INE!$C$1:$D$65536,2,FALSE)</f>
        <v>525</v>
      </c>
    </row>
    <row r="458" spans="1:3">
      <c r="A458" s="7">
        <v>45084</v>
      </c>
      <c r="B458" s="1">
        <v>58.5</v>
      </c>
      <c r="C458" s="1">
        <f>VLOOKUP(A458,[1]scm.INE!$C$1:$D$65536,2,FALSE)</f>
        <v>523.7</v>
      </c>
    </row>
    <row r="459" spans="1:3">
      <c r="A459" s="7">
        <v>45085</v>
      </c>
      <c r="B459" s="1">
        <v>58.6</v>
      </c>
      <c r="C459" s="1">
        <f>VLOOKUP(A459,[1]scm.INE!$C$1:$D$65536,2,FALSE)</f>
        <v>535.6</v>
      </c>
    </row>
    <row r="460" spans="1:3">
      <c r="A460" s="7">
        <v>45086</v>
      </c>
      <c r="B460" s="1">
        <v>58.5</v>
      </c>
      <c r="C460" s="1">
        <f>VLOOKUP(A460,[1]scm.INE!$C$1:$D$65536,2,FALSE)</f>
        <v>525.5</v>
      </c>
    </row>
    <row r="461" spans="1:3">
      <c r="A461" s="7">
        <v>45089</v>
      </c>
      <c r="B461" s="1">
        <v>57</v>
      </c>
      <c r="C461" s="1">
        <f>VLOOKUP(A461,[1]scm.INE!$C$1:$D$65536,2,FALSE)</f>
        <v>514.5</v>
      </c>
    </row>
    <row r="462" spans="1:3">
      <c r="A462" s="7">
        <v>45090</v>
      </c>
      <c r="B462" s="1">
        <v>57</v>
      </c>
      <c r="C462" s="1">
        <f>VLOOKUP(A462,[1]scm.INE!$C$1:$D$65536,2,FALSE)</f>
        <v>507.9</v>
      </c>
    </row>
    <row r="463" spans="1:3">
      <c r="A463" s="7">
        <v>45091</v>
      </c>
      <c r="B463" s="1">
        <v>57</v>
      </c>
      <c r="C463" s="1">
        <f>VLOOKUP(A463,[1]scm.INE!$C$1:$D$65536,2,FALSE)</f>
        <v>524.4</v>
      </c>
    </row>
    <row r="464" spans="1:3">
      <c r="A464" s="7">
        <v>45092</v>
      </c>
      <c r="B464" s="1">
        <v>57</v>
      </c>
      <c r="C464" s="1">
        <f>VLOOKUP(A464,[1]scm.INE!$C$1:$D$65536,2,FALSE)</f>
        <v>516</v>
      </c>
    </row>
    <row r="465" spans="1:3">
      <c r="A465" s="7">
        <v>45093</v>
      </c>
      <c r="B465" s="1">
        <v>57.8</v>
      </c>
      <c r="C465" s="1">
        <f>VLOOKUP(A465,[1]scm.INE!$C$1:$D$65536,2,FALSE)</f>
        <v>531.1</v>
      </c>
    </row>
    <row r="466" spans="1:3">
      <c r="A466" s="7">
        <v>45096</v>
      </c>
      <c r="B466" s="1">
        <v>57.8</v>
      </c>
      <c r="C466" s="1">
        <f>VLOOKUP(A466,[1]scm.INE!$C$1:$D$65536,2,FALSE)</f>
        <v>529.9</v>
      </c>
    </row>
    <row r="467" spans="1:3">
      <c r="A467" s="7">
        <v>45097</v>
      </c>
      <c r="B467" s="1">
        <v>57.53</v>
      </c>
      <c r="C467" s="1">
        <f>VLOOKUP(A467,[1]scm.INE!$C$1:$D$65536,2,FALSE)</f>
        <v>534.8</v>
      </c>
    </row>
    <row r="468" spans="1:3">
      <c r="A468" s="7">
        <v>45098</v>
      </c>
      <c r="B468" s="1">
        <v>57</v>
      </c>
      <c r="C468" s="1">
        <f>VLOOKUP(A468,[1]scm.INE!$C$1:$D$65536,2,FALSE)</f>
        <v>551.2</v>
      </c>
    </row>
    <row r="469" spans="1:3">
      <c r="A469" s="7">
        <v>45103</v>
      </c>
      <c r="B469" s="1">
        <v>57.4</v>
      </c>
      <c r="C469" s="1">
        <f>VLOOKUP(A469,[1]scm.INE!$C$1:$D$65536,2,FALSE)</f>
        <v>543.3</v>
      </c>
    </row>
    <row r="470" spans="1:3">
      <c r="A470" s="7">
        <v>45104</v>
      </c>
      <c r="B470" s="1">
        <v>57.4</v>
      </c>
      <c r="C470" s="1">
        <f>VLOOKUP(A470,[1]scm.INE!$C$1:$D$65536,2,FALSE)</f>
        <v>543.2</v>
      </c>
    </row>
    <row r="471" spans="1:3">
      <c r="A471" s="7">
        <v>45105</v>
      </c>
      <c r="B471" s="1">
        <v>57.5</v>
      </c>
      <c r="C471" s="1">
        <f>VLOOKUP(A471,[1]scm.INE!$C$1:$D$65536,2,FALSE)</f>
        <v>534</v>
      </c>
    </row>
    <row r="472" spans="1:3">
      <c r="A472" s="7">
        <v>45106</v>
      </c>
      <c r="B472" s="1">
        <v>57.98</v>
      </c>
      <c r="C472" s="1">
        <f>VLOOKUP(A472,[1]scm.INE!$C$1:$D$65536,2,FALSE)</f>
        <v>542.6</v>
      </c>
    </row>
    <row r="473" spans="1:3">
      <c r="A473" s="7">
        <v>45107</v>
      </c>
      <c r="B473" s="1">
        <v>60</v>
      </c>
      <c r="C473" s="1">
        <f>VLOOKUP(A473,[1]scm.INE!$C$1:$D$65536,2,FALSE)</f>
        <v>546.1</v>
      </c>
    </row>
    <row r="474" spans="1:3">
      <c r="A474" s="7">
        <v>45110</v>
      </c>
      <c r="B474" s="1">
        <v>60</v>
      </c>
      <c r="C474" s="1">
        <f>VLOOKUP(A474,[1]scm.INE!$C$1:$D$65536,2,FALSE)</f>
        <v>550.6</v>
      </c>
    </row>
    <row r="475" spans="1:3">
      <c r="A475" s="7">
        <v>45111</v>
      </c>
      <c r="B475" s="1">
        <v>60</v>
      </c>
      <c r="C475" s="1">
        <f>VLOOKUP(A475,[1]scm.INE!$C$1:$D$65536,2,FALSE)</f>
        <v>549</v>
      </c>
    </row>
    <row r="476" spans="1:3">
      <c r="A476" s="7">
        <v>45112</v>
      </c>
      <c r="B476" s="1">
        <v>60</v>
      </c>
      <c r="C476" s="1">
        <f>VLOOKUP(A476,[1]scm.INE!$C$1:$D$65536,2,FALSE)</f>
        <v>553</v>
      </c>
    </row>
    <row r="477" spans="1:3">
      <c r="A477" s="7">
        <v>45113</v>
      </c>
      <c r="B477" s="1">
        <v>59</v>
      </c>
      <c r="C477" s="1">
        <f>VLOOKUP(A477,[1]scm.INE!$C$1:$D$65536,2,FALSE)</f>
        <v>557.9</v>
      </c>
    </row>
    <row r="478" spans="1:3">
      <c r="A478" s="7">
        <v>45114</v>
      </c>
      <c r="B478" s="1">
        <v>58.17</v>
      </c>
      <c r="C478" s="1">
        <f>VLOOKUP(A478,[1]scm.INE!$C$1:$D$65536,2,FALSE)</f>
        <v>560.8</v>
      </c>
    </row>
    <row r="479" spans="1:3">
      <c r="A479" s="7">
        <v>45117</v>
      </c>
      <c r="B479" s="1">
        <v>59</v>
      </c>
      <c r="C479" s="1">
        <f>VLOOKUP(A479,[1]scm.INE!$C$1:$D$65536,2,FALSE)</f>
        <v>567.2</v>
      </c>
    </row>
    <row r="480" spans="1:3">
      <c r="A480" s="7">
        <v>45118</v>
      </c>
      <c r="B480" s="1">
        <v>60</v>
      </c>
      <c r="C480" s="1">
        <f>VLOOKUP(A480,[1]scm.INE!$C$1:$D$65536,2,FALSE)</f>
        <v>567.6</v>
      </c>
    </row>
    <row r="481" spans="1:3">
      <c r="A481" s="7">
        <v>45119</v>
      </c>
      <c r="B481" s="1">
        <v>59.75</v>
      </c>
      <c r="C481" s="1">
        <f>VLOOKUP(A481,[1]scm.INE!$C$1:$D$65536,2,FALSE)</f>
        <v>574.3</v>
      </c>
    </row>
    <row r="482" spans="1:3">
      <c r="A482" s="7">
        <v>45120</v>
      </c>
      <c r="B482" s="1">
        <v>60</v>
      </c>
      <c r="C482" s="1">
        <f>VLOOKUP(A482,[1]scm.INE!$C$1:$D$65536,2,FALSE)</f>
        <v>580</v>
      </c>
    </row>
    <row r="483" spans="1:3">
      <c r="A483" s="7">
        <v>45121</v>
      </c>
      <c r="B483" s="1">
        <v>60</v>
      </c>
      <c r="C483" s="1">
        <f>VLOOKUP(A483,[1]scm.INE!$C$1:$D$65536,2,FALSE)</f>
        <v>586.5</v>
      </c>
    </row>
    <row r="484" spans="1:3">
      <c r="A484" s="7">
        <v>45124</v>
      </c>
      <c r="B484" s="1">
        <v>60</v>
      </c>
      <c r="C484" s="1">
        <f>VLOOKUP(A484,[1]scm.INE!$C$1:$D$65536,2,FALSE)</f>
        <v>576.7</v>
      </c>
    </row>
    <row r="485" spans="1:3">
      <c r="A485" s="7">
        <v>45125</v>
      </c>
      <c r="B485" s="1">
        <v>61.02</v>
      </c>
      <c r="C485" s="1">
        <f>VLOOKUP(A485,[1]scm.INE!$C$1:$D$65536,2,FALSE)</f>
        <v>573.6</v>
      </c>
    </row>
    <row r="486" spans="1:3">
      <c r="A486" s="7">
        <v>45126</v>
      </c>
      <c r="B486" s="1">
        <v>61</v>
      </c>
      <c r="C486" s="1">
        <f>VLOOKUP(A486,[1]scm.INE!$C$1:$D$65536,2,FALSE)</f>
        <v>584</v>
      </c>
    </row>
    <row r="487" spans="1:3">
      <c r="A487" s="7">
        <v>45127</v>
      </c>
      <c r="B487" s="1">
        <v>61</v>
      </c>
      <c r="C487" s="1">
        <f>VLOOKUP(A487,[1]scm.INE!$C$1:$D$65536,2,FALSE)</f>
        <v>583.7</v>
      </c>
    </row>
    <row r="488" spans="1:3">
      <c r="A488" s="7">
        <v>45128</v>
      </c>
      <c r="B488" s="1">
        <v>63.43</v>
      </c>
      <c r="C488" s="1">
        <f>VLOOKUP(A488,[1]scm.INE!$C$1:$D$65536,2,FALSE)</f>
        <v>588.8</v>
      </c>
    </row>
    <row r="489" spans="1:3">
      <c r="A489" s="7">
        <v>45131</v>
      </c>
      <c r="B489" s="1">
        <v>64</v>
      </c>
      <c r="C489" s="1">
        <f>VLOOKUP(A489,[1]scm.INE!$C$1:$D$65536,2,FALSE)</f>
        <v>589.6</v>
      </c>
    </row>
    <row r="490" spans="1:3">
      <c r="A490" s="7">
        <v>45132</v>
      </c>
      <c r="B490" s="1">
        <v>64</v>
      </c>
      <c r="C490" s="1">
        <f>VLOOKUP(A490,[1]scm.INE!$C$1:$D$65536,2,FALSE)</f>
        <v>601.5</v>
      </c>
    </row>
    <row r="491" spans="1:3">
      <c r="A491" s="7">
        <v>45133</v>
      </c>
      <c r="B491" s="1">
        <v>61.12</v>
      </c>
      <c r="C491" s="1">
        <f>VLOOKUP(A491,[1]scm.INE!$C$1:$D$65536,2,FALSE)</f>
        <v>602.7</v>
      </c>
    </row>
    <row r="492" spans="1:3">
      <c r="A492" s="7">
        <v>45134</v>
      </c>
      <c r="B492" s="1">
        <v>64</v>
      </c>
      <c r="C492" s="1">
        <f>VLOOKUP(A492,[1]scm.INE!$C$1:$D$65536,2,FALSE)</f>
        <v>603.2</v>
      </c>
    </row>
    <row r="493" spans="1:3">
      <c r="A493" s="7">
        <v>45135</v>
      </c>
      <c r="B493" s="1">
        <v>61.05</v>
      </c>
      <c r="C493" s="1">
        <f>VLOOKUP(A493,[1]scm.INE!$C$1:$D$65536,2,FALSE)</f>
        <v>607.4</v>
      </c>
    </row>
    <row r="494" spans="1:3">
      <c r="A494" s="7">
        <v>45138</v>
      </c>
      <c r="B494" s="1">
        <v>64.74</v>
      </c>
      <c r="C494" s="1">
        <f>VLOOKUP(A494,[1]scm.INE!$C$1:$D$65536,2,FALSE)</f>
        <v>610.8</v>
      </c>
    </row>
    <row r="495" spans="1:3">
      <c r="A495" s="7">
        <v>45139</v>
      </c>
      <c r="B495" s="1">
        <v>64.99</v>
      </c>
      <c r="C495" s="1">
        <f>VLOOKUP(A495,[1]scm.INE!$C$1:$D$65536,2,FALSE)</f>
        <v>619.5</v>
      </c>
    </row>
    <row r="496" spans="1:3">
      <c r="A496" s="7">
        <v>45140</v>
      </c>
      <c r="B496" s="1">
        <v>64.97</v>
      </c>
      <c r="C496" s="1">
        <f>VLOOKUP(A496,[1]scm.INE!$C$1:$D$65536,2,FALSE)</f>
        <v>625</v>
      </c>
    </row>
    <row r="497" spans="1:3">
      <c r="A497" s="7">
        <v>45141</v>
      </c>
      <c r="B497" s="1">
        <v>64.27</v>
      </c>
      <c r="C497" s="1">
        <f>VLOOKUP(A497,[1]scm.INE!$C$1:$D$65536,2,FALSE)</f>
        <v>605.5</v>
      </c>
    </row>
    <row r="498" spans="1:3">
      <c r="A498" s="7">
        <v>45142</v>
      </c>
      <c r="B498" s="1">
        <v>66</v>
      </c>
      <c r="C498" s="1">
        <f>VLOOKUP(A498,[1]scm.INE!$C$1:$D$65536,2,FALSE)</f>
        <v>622.1</v>
      </c>
    </row>
    <row r="499" spans="1:3">
      <c r="A499" s="7">
        <v>45145</v>
      </c>
      <c r="B499" s="1">
        <v>66</v>
      </c>
      <c r="C499" s="1">
        <f>VLOOKUP(A499,[1]scm.INE!$C$1:$D$65536,2,FALSE)</f>
        <v>628.7</v>
      </c>
    </row>
    <row r="500" spans="1:3">
      <c r="A500" s="7">
        <v>45146</v>
      </c>
      <c r="B500" s="1">
        <v>67</v>
      </c>
      <c r="C500" s="1">
        <f>VLOOKUP(A500,[1]scm.INE!$C$1:$D$65536,2,FALSE)</f>
        <v>621.4</v>
      </c>
    </row>
    <row r="501" spans="1:3">
      <c r="A501" s="7">
        <v>45147</v>
      </c>
      <c r="B501" s="1">
        <v>67.93</v>
      </c>
      <c r="C501" s="1">
        <f>VLOOKUP(A501,[1]scm.INE!$C$1:$D$65536,2,FALSE)</f>
        <v>631.3</v>
      </c>
    </row>
    <row r="502" spans="1:3">
      <c r="A502" s="7">
        <v>45148</v>
      </c>
      <c r="B502" s="1">
        <v>69.52</v>
      </c>
      <c r="C502" s="1">
        <f>VLOOKUP(A502,[1]scm.INE!$C$1:$D$65536,2,FALSE)</f>
        <v>640.2</v>
      </c>
    </row>
    <row r="503" spans="1:3">
      <c r="A503" s="7">
        <v>45149</v>
      </c>
      <c r="B503" s="1">
        <v>69.9</v>
      </c>
      <c r="C503" s="1">
        <f>VLOOKUP(A503,[1]scm.INE!$C$1:$D$65536,2,FALSE)</f>
        <v>642.2</v>
      </c>
    </row>
    <row r="504" spans="1:3">
      <c r="A504" s="7">
        <v>45152</v>
      </c>
      <c r="B504" s="1">
        <v>68.33</v>
      </c>
      <c r="C504" s="1">
        <f>VLOOKUP(A504,[1]scm.INE!$C$1:$D$65536,2,FALSE)</f>
        <v>656.7</v>
      </c>
    </row>
    <row r="505" spans="1:3">
      <c r="A505" s="7">
        <v>45153</v>
      </c>
      <c r="B505" s="1">
        <v>70.07</v>
      </c>
      <c r="C505" s="1">
        <f>VLOOKUP(A505,[1]scm.INE!$C$1:$D$65536,2,FALSE)</f>
        <v>662.9</v>
      </c>
    </row>
    <row r="506" spans="1:3">
      <c r="A506" s="7">
        <v>45154</v>
      </c>
      <c r="B506" s="1">
        <v>70</v>
      </c>
      <c r="C506" s="1">
        <f>VLOOKUP(A506,[1]scm.INE!$C$1:$D$65536,2,FALSE)</f>
        <v>654.2</v>
      </c>
    </row>
    <row r="507" spans="1:3">
      <c r="A507" s="7">
        <v>45155</v>
      </c>
      <c r="B507" s="1">
        <v>70.1</v>
      </c>
      <c r="C507" s="1">
        <f>VLOOKUP(A507,[1]scm.INE!$C$1:$D$65536,2,FALSE)</f>
        <v>654.4</v>
      </c>
    </row>
    <row r="508" spans="1:3">
      <c r="A508" s="7">
        <v>45156</v>
      </c>
      <c r="B508" s="1">
        <v>72.85</v>
      </c>
      <c r="C508" s="1">
        <f>VLOOKUP(A508,[1]scm.INE!$C$1:$D$65536,2,FALSE)</f>
        <v>638.7</v>
      </c>
    </row>
    <row r="509" spans="1:3">
      <c r="A509" s="7">
        <v>45159</v>
      </c>
      <c r="B509" s="1">
        <v>67.5</v>
      </c>
      <c r="C509" s="1">
        <f>VLOOKUP(A509,[1]scm.INE!$C$1:$D$65536,2,FALSE)</f>
        <v>652.9</v>
      </c>
    </row>
    <row r="510" spans="1:3">
      <c r="A510" s="7">
        <v>45160</v>
      </c>
      <c r="B510" s="1">
        <v>72.73</v>
      </c>
      <c r="C510" s="1">
        <f>VLOOKUP(A510,[1]scm.INE!$C$1:$D$65536,2,FALSE)</f>
        <v>640.1</v>
      </c>
    </row>
    <row r="511" spans="1:3">
      <c r="A511" s="7">
        <v>45161</v>
      </c>
      <c r="B511" s="1">
        <v>74.76</v>
      </c>
      <c r="C511" s="1">
        <f>VLOOKUP(A511,[1]scm.INE!$C$1:$D$65536,2,FALSE)</f>
        <v>633.1</v>
      </c>
    </row>
    <row r="512" spans="1:3">
      <c r="A512" s="7">
        <v>45162</v>
      </c>
      <c r="B512" s="1">
        <v>72.3</v>
      </c>
      <c r="C512" s="1">
        <f>VLOOKUP(A512,[1]scm.INE!$C$1:$D$65536,2,FALSE)</f>
        <v>623.1</v>
      </c>
    </row>
    <row r="513" spans="1:3">
      <c r="A513" s="7">
        <v>45163</v>
      </c>
      <c r="B513" s="1">
        <v>73.06</v>
      </c>
      <c r="C513" s="1">
        <f>VLOOKUP(A513,[1]scm.INE!$C$1:$D$65536,2,FALSE)</f>
        <v>632.1</v>
      </c>
    </row>
    <row r="514" spans="1:3">
      <c r="A514" s="7">
        <v>45166</v>
      </c>
      <c r="B514" s="1">
        <v>73.53</v>
      </c>
      <c r="C514" s="1">
        <f>VLOOKUP(A514,[1]scm.INE!$C$1:$D$65536,2,FALSE)</f>
        <v>637.3</v>
      </c>
    </row>
    <row r="515" spans="1:3">
      <c r="A515" s="7">
        <v>45167</v>
      </c>
      <c r="B515" s="1">
        <v>69.18</v>
      </c>
      <c r="C515" s="1">
        <f>VLOOKUP(A515,[1]scm.INE!$C$1:$D$65536,2,FALSE)</f>
        <v>633.8</v>
      </c>
    </row>
    <row r="516" spans="1:3">
      <c r="A516" s="7">
        <v>45168</v>
      </c>
      <c r="B516" s="1">
        <v>69.04</v>
      </c>
      <c r="C516" s="1">
        <f>VLOOKUP(A516,[1]scm.INE!$C$1:$D$65536,2,FALSE)</f>
        <v>644.5</v>
      </c>
    </row>
    <row r="517" spans="1:3">
      <c r="A517" s="7">
        <v>45169</v>
      </c>
      <c r="B517" s="1">
        <v>68.79</v>
      </c>
      <c r="C517" s="1">
        <f>VLOOKUP(A517,[1]scm.INE!$C$1:$D$65536,2,FALSE)</f>
        <v>643.4</v>
      </c>
    </row>
    <row r="518" spans="1:3">
      <c r="A518" s="7">
        <v>45170</v>
      </c>
      <c r="B518" s="1">
        <v>68.43</v>
      </c>
      <c r="C518" s="1">
        <f>VLOOKUP(A518,[1]scm.INE!$C$1:$D$65536,2,FALSE)</f>
        <v>654.1</v>
      </c>
    </row>
    <row r="519" spans="1:3">
      <c r="A519" s="7">
        <v>45173</v>
      </c>
      <c r="B519" s="1">
        <v>68.41</v>
      </c>
      <c r="C519" s="1">
        <f>VLOOKUP(A519,[1]scm.INE!$C$1:$D$65536,2,FALSE)</f>
        <v>664.8</v>
      </c>
    </row>
    <row r="520" spans="1:3">
      <c r="A520" s="7">
        <v>45174</v>
      </c>
      <c r="B520" s="1">
        <v>66.21</v>
      </c>
      <c r="C520" s="1">
        <f>VLOOKUP(A520,[1]scm.INE!$C$1:$D$65536,2,FALSE)</f>
        <v>670.2</v>
      </c>
    </row>
    <row r="521" spans="1:3">
      <c r="A521" s="7">
        <v>45175</v>
      </c>
      <c r="B521" s="1">
        <v>69.94</v>
      </c>
      <c r="C521" s="1">
        <f>VLOOKUP(A521,[1]scm.INE!$C$1:$D$65536,2,FALSE)</f>
        <v>686.6</v>
      </c>
    </row>
    <row r="522" spans="1:3">
      <c r="A522" s="7">
        <v>45176</v>
      </c>
      <c r="B522" s="1">
        <v>71.28</v>
      </c>
      <c r="C522" s="1">
        <f>VLOOKUP(A522,[1]scm.INE!$C$1:$D$65536,2,FALSE)</f>
        <v>691.7</v>
      </c>
    </row>
    <row r="523" spans="1:3">
      <c r="A523" s="7">
        <v>45177</v>
      </c>
      <c r="B523" s="1">
        <v>72.22</v>
      </c>
      <c r="C523" s="1">
        <f>VLOOKUP(A523,[1]scm.INE!$C$1:$D$65536,2,FALSE)</f>
        <v>690.6</v>
      </c>
    </row>
    <row r="524" spans="1:3">
      <c r="A524" s="7">
        <v>45180</v>
      </c>
      <c r="B524" s="1">
        <v>72.75</v>
      </c>
      <c r="C524" s="1">
        <f>VLOOKUP(A524,[1]scm.INE!$C$1:$D$65536,2,FALSE)</f>
        <v>686.4</v>
      </c>
    </row>
    <row r="525" spans="1:3">
      <c r="A525" s="7">
        <v>45181</v>
      </c>
      <c r="B525" s="1">
        <v>72.82</v>
      </c>
      <c r="C525" s="1">
        <f>VLOOKUP(A525,[1]scm.INE!$C$1:$D$65536,2,FALSE)</f>
        <v>696.4</v>
      </c>
    </row>
    <row r="526" spans="1:3">
      <c r="A526" s="7">
        <v>45182</v>
      </c>
      <c r="B526" s="1">
        <v>72.81</v>
      </c>
      <c r="C526" s="1">
        <f>VLOOKUP(A526,[1]scm.INE!$C$1:$D$65536,2,FALSE)</f>
        <v>707.9</v>
      </c>
    </row>
    <row r="527" spans="1:3">
      <c r="A527" s="7">
        <v>45183</v>
      </c>
      <c r="B527" s="1">
        <v>74.01</v>
      </c>
      <c r="C527" s="1">
        <f>VLOOKUP(A527,[1]scm.INE!$C$1:$D$65536,2,FALSE)</f>
        <v>728.3</v>
      </c>
    </row>
    <row r="528" spans="1:3">
      <c r="A528" s="7">
        <v>45184</v>
      </c>
      <c r="B528" s="1">
        <v>74.76</v>
      </c>
      <c r="C528" s="1">
        <f>VLOOKUP(A528,[1]scm.INE!$C$1:$D$65536,2,FALSE)</f>
        <v>735.8</v>
      </c>
    </row>
    <row r="529" spans="1:3">
      <c r="A529" s="7">
        <v>45187</v>
      </c>
      <c r="B529" s="1">
        <v>74.6</v>
      </c>
      <c r="C529" s="1">
        <f>VLOOKUP(A529,[1]scm.INE!$C$1:$D$65536,2,FALSE)</f>
        <v>743.7</v>
      </c>
    </row>
    <row r="530" spans="1:3">
      <c r="A530" s="7">
        <v>45188</v>
      </c>
      <c r="B530" s="1">
        <v>75.13</v>
      </c>
      <c r="C530" s="1">
        <f>VLOOKUP(A530,[1]scm.INE!$C$1:$D$65536,2,FALSE)</f>
        <v>699.6</v>
      </c>
    </row>
    <row r="531" spans="1:3">
      <c r="A531" s="7">
        <v>45189</v>
      </c>
      <c r="B531" s="1">
        <v>74.64</v>
      </c>
      <c r="C531" s="1">
        <f>VLOOKUP(A531,[1]scm.INE!$C$1:$D$65536,2,FALSE)</f>
        <v>690.7</v>
      </c>
    </row>
    <row r="532" spans="1:3">
      <c r="A532" s="7">
        <v>45190</v>
      </c>
      <c r="B532" s="1">
        <v>75.06</v>
      </c>
      <c r="C532" s="1">
        <f>VLOOKUP(A532,[1]scm.INE!$C$1:$D$65536,2,FALSE)</f>
        <v>685.2</v>
      </c>
    </row>
    <row r="533" spans="1:3">
      <c r="A533" s="7">
        <v>45191</v>
      </c>
      <c r="B533" s="1">
        <v>75.34</v>
      </c>
      <c r="C533" s="1">
        <f>VLOOKUP(A533,[1]scm.INE!$C$1:$D$65536,2,FALSE)</f>
        <v>695.7</v>
      </c>
    </row>
    <row r="534" spans="1:3">
      <c r="A534" s="7">
        <v>45194</v>
      </c>
      <c r="B534" s="1">
        <v>74.88</v>
      </c>
      <c r="C534" s="1">
        <f>VLOOKUP(A534,[1]scm.INE!$C$1:$D$65536,2,FALSE)</f>
        <v>692.2</v>
      </c>
    </row>
    <row r="535" spans="1:3">
      <c r="A535" s="7">
        <v>45195</v>
      </c>
      <c r="B535" s="1">
        <v>76.06</v>
      </c>
      <c r="C535" s="1">
        <f>VLOOKUP(A535,[1]scm.INE!$C$1:$D$65536,2,FALSE)</f>
        <v>682.3</v>
      </c>
    </row>
    <row r="536" spans="1:3">
      <c r="A536" s="7">
        <v>45196</v>
      </c>
      <c r="B536" s="1">
        <v>76.13</v>
      </c>
      <c r="C536" s="1">
        <f>VLOOKUP(A536,[1]scm.INE!$C$1:$D$65536,2,FALSE)</f>
        <v>701.3</v>
      </c>
    </row>
    <row r="537" spans="1:3">
      <c r="A537" s="7">
        <v>45197</v>
      </c>
      <c r="B537" s="1">
        <v>76.04</v>
      </c>
      <c r="C537" s="1">
        <f>VLOOKUP(A537,[1]scm.INE!$C$1:$D$65536,2,FALSE)</f>
        <v>717</v>
      </c>
    </row>
    <row r="538" spans="1:3">
      <c r="A538" s="7">
        <v>45208</v>
      </c>
      <c r="B538" s="1">
        <v>76.99</v>
      </c>
      <c r="C538" s="1">
        <f>VLOOKUP(A538,[1]scm.INE!$C$1:$D$65536,2,FALSE)</f>
        <v>656.8</v>
      </c>
    </row>
    <row r="539" spans="1:3">
      <c r="A539" s="7">
        <v>45209</v>
      </c>
      <c r="B539" s="1">
        <v>79.09</v>
      </c>
      <c r="C539" s="1">
        <f>VLOOKUP(A539,[1]scm.INE!$C$1:$D$65536,2,FALSE)</f>
        <v>657.2</v>
      </c>
    </row>
    <row r="540" spans="1:3">
      <c r="A540" s="7">
        <v>45210</v>
      </c>
      <c r="B540" s="1">
        <v>78.76</v>
      </c>
      <c r="C540" s="1">
        <f>VLOOKUP(A540,[1]scm.INE!$C$1:$D$65536,2,FALSE)</f>
        <v>662.4</v>
      </c>
    </row>
    <row r="541" spans="1:3">
      <c r="A541" s="7">
        <v>45211</v>
      </c>
      <c r="B541" s="1">
        <v>80.74</v>
      </c>
      <c r="C541" s="1">
        <f>VLOOKUP(A541,[1]scm.INE!$C$1:$D$65536,2,FALSE)</f>
        <v>648.4</v>
      </c>
    </row>
    <row r="542" spans="1:3">
      <c r="A542" s="7">
        <v>45212</v>
      </c>
      <c r="B542" s="1">
        <v>80.17</v>
      </c>
      <c r="C542" s="1">
        <f>VLOOKUP(A542,[1]scm.INE!$C$1:$D$65536,2,FALSE)</f>
        <v>656.7</v>
      </c>
    </row>
    <row r="543" spans="1:3">
      <c r="A543" s="7">
        <v>45215</v>
      </c>
      <c r="B543" s="1">
        <v>81.33</v>
      </c>
      <c r="C543" s="1">
        <f>VLOOKUP(A543,[1]scm.INE!$C$1:$D$65536,2,FALSE)</f>
        <v>678.3</v>
      </c>
    </row>
    <row r="544" spans="1:3">
      <c r="A544" s="7">
        <v>45216</v>
      </c>
      <c r="B544" s="1">
        <v>81.27</v>
      </c>
      <c r="C544" s="1">
        <f>VLOOKUP(A544,[1]scm.INE!$C$1:$D$65536,2,FALSE)</f>
        <v>674.2</v>
      </c>
    </row>
    <row r="545" spans="1:3">
      <c r="A545" s="7">
        <v>45217</v>
      </c>
      <c r="B545" s="1">
        <v>81.15</v>
      </c>
      <c r="C545" s="1">
        <f>VLOOKUP(A545,[1]scm.INE!$C$1:$D$65536,2,FALSE)</f>
        <v>688.1</v>
      </c>
    </row>
    <row r="546" spans="1:3">
      <c r="A546" s="7">
        <v>45218</v>
      </c>
      <c r="B546" s="1">
        <v>81.22</v>
      </c>
      <c r="C546" s="1">
        <f>VLOOKUP(A546,[1]scm.INE!$C$1:$D$65536,2,FALSE)</f>
        <v>683.4</v>
      </c>
    </row>
    <row r="547" spans="1:3">
      <c r="A547" s="7">
        <v>45219</v>
      </c>
      <c r="B547" s="1">
        <v>81.67</v>
      </c>
      <c r="C547" s="1">
        <f>VLOOKUP(A547,[1]scm.INE!$C$1:$D$65536,2,FALSE)</f>
        <v>695.8</v>
      </c>
    </row>
    <row r="548" spans="1:3">
      <c r="A548" s="7">
        <v>45222</v>
      </c>
      <c r="B548" s="1">
        <v>81.43</v>
      </c>
      <c r="C548" s="1">
        <f>VLOOKUP(A548,[1]scm.INE!$C$1:$D$65536,2,FALSE)</f>
        <v>685.6</v>
      </c>
    </row>
    <row r="549" spans="1:3">
      <c r="A549" s="7">
        <v>45223</v>
      </c>
      <c r="B549" s="1">
        <v>81.09</v>
      </c>
      <c r="C549" s="1">
        <f>VLOOKUP(A549,[1]scm.INE!$C$1:$D$65536,2,FALSE)</f>
        <v>677.2</v>
      </c>
    </row>
    <row r="550" spans="1:3">
      <c r="A550" s="7">
        <v>45224</v>
      </c>
      <c r="B550" s="1">
        <v>81.26</v>
      </c>
      <c r="C550" s="1">
        <f>VLOOKUP(A550,[1]scm.INE!$C$1:$D$65536,2,FALSE)</f>
        <v>661.4</v>
      </c>
    </row>
    <row r="551" spans="1:3">
      <c r="A551" s="7">
        <v>45225</v>
      </c>
      <c r="B551" s="1">
        <v>80.7</v>
      </c>
      <c r="C551" s="1">
        <f>VLOOKUP(A551,[1]scm.INE!$C$1:$D$65536,2,FALSE)</f>
        <v>668.4</v>
      </c>
    </row>
    <row r="552" spans="1:3">
      <c r="A552" s="7">
        <v>45226</v>
      </c>
      <c r="B552" s="1">
        <v>78.71</v>
      </c>
      <c r="C552" s="1">
        <f>VLOOKUP(A552,[1]scm.INE!$C$1:$D$65536,2,FALSE)</f>
        <v>670</v>
      </c>
    </row>
    <row r="553" spans="1:3">
      <c r="A553" s="7">
        <v>45229</v>
      </c>
      <c r="B553" s="1">
        <v>79.56</v>
      </c>
      <c r="C553" s="1">
        <f>VLOOKUP(A553,[1]scm.INE!$C$1:$D$65536,2,FALSE)</f>
        <v>667.2</v>
      </c>
    </row>
    <row r="554" spans="1:3">
      <c r="A554" s="7">
        <v>45230</v>
      </c>
      <c r="B554" s="1">
        <v>78.05</v>
      </c>
      <c r="C554" s="1">
        <f>VLOOKUP(A554,[1]scm.INE!$C$1:$D$65536,2,FALSE)</f>
        <v>653.8</v>
      </c>
    </row>
    <row r="555" spans="1:3">
      <c r="A555" s="7">
        <v>45231</v>
      </c>
      <c r="B555" s="1">
        <v>77.53</v>
      </c>
      <c r="C555" s="1">
        <f>VLOOKUP(A555,[1]scm.INE!$C$1:$D$65536,2,FALSE)</f>
        <v>646.5</v>
      </c>
    </row>
    <row r="556" spans="1:3">
      <c r="A556" s="7">
        <v>45232</v>
      </c>
      <c r="B556" s="1">
        <v>76.91</v>
      </c>
      <c r="C556" s="1">
        <f>VLOOKUP(A556,[1]scm.INE!$C$1:$D$65536,2,FALSE)</f>
        <v>649</v>
      </c>
    </row>
    <row r="557" spans="1:3">
      <c r="A557" s="7">
        <v>45233</v>
      </c>
      <c r="B557" s="1">
        <v>74.72</v>
      </c>
      <c r="C557" s="1">
        <f>VLOOKUP(A557,[1]scm.INE!$C$1:$D$65536,2,FALSE)</f>
        <v>656.8</v>
      </c>
    </row>
    <row r="558" spans="1:3">
      <c r="A558" s="7">
        <v>45236</v>
      </c>
      <c r="B558" s="1">
        <v>75.2</v>
      </c>
      <c r="C558" s="1">
        <f>VLOOKUP(A558,[1]scm.INE!$C$1:$D$65536,2,FALSE)</f>
        <v>645.8</v>
      </c>
    </row>
    <row r="559" spans="1:3">
      <c r="A559" s="7">
        <v>45237</v>
      </c>
      <c r="B559" s="1">
        <v>74.4</v>
      </c>
      <c r="C559" s="1">
        <f>VLOOKUP(A559,[1]scm.INE!$C$1:$D$65536,2,FALSE)</f>
        <v>623</v>
      </c>
    </row>
    <row r="560" spans="1:3">
      <c r="A560" s="7">
        <v>45238</v>
      </c>
      <c r="B560" s="1">
        <v>73.95</v>
      </c>
      <c r="C560" s="1">
        <f>VLOOKUP(A560,[1]scm.INE!$C$1:$D$65536,2,FALSE)</f>
        <v>607.9</v>
      </c>
    </row>
    <row r="561" spans="1:3">
      <c r="A561" s="7">
        <v>45239</v>
      </c>
      <c r="B561" s="1">
        <v>72.83</v>
      </c>
      <c r="C561" s="1">
        <f>VLOOKUP(A561,[1]scm.INE!$C$1:$D$65536,2,FALSE)</f>
        <v>594.6</v>
      </c>
    </row>
    <row r="562" spans="1:3">
      <c r="A562" s="7">
        <v>45240</v>
      </c>
      <c r="B562" s="1">
        <v>71.14</v>
      </c>
      <c r="C562" s="1">
        <f>VLOOKUP(A562,[1]scm.INE!$C$1:$D$65536,2,FALSE)</f>
        <v>596.6</v>
      </c>
    </row>
    <row r="563" spans="1:3">
      <c r="A563" s="7">
        <v>45243</v>
      </c>
      <c r="B563" s="1">
        <v>71.81</v>
      </c>
      <c r="C563" s="1">
        <f>VLOOKUP(A563,[1]scm.INE!$C$1:$D$65536,2,FALSE)</f>
        <v>594.7</v>
      </c>
    </row>
    <row r="564" spans="1:3">
      <c r="A564" s="7">
        <v>45244</v>
      </c>
      <c r="B564" s="1">
        <v>71.7</v>
      </c>
      <c r="C564" s="1">
        <f>VLOOKUP(A564,[1]scm.INE!$C$1:$D$65536,2,FALSE)</f>
        <v>604.7</v>
      </c>
    </row>
    <row r="565" spans="1:3">
      <c r="A565" s="7">
        <v>45245</v>
      </c>
      <c r="B565" s="1">
        <v>73.31</v>
      </c>
      <c r="C565" s="1">
        <f>VLOOKUP(A565,[1]scm.INE!$C$1:$D$65536,2,FALSE)</f>
        <v>603.1</v>
      </c>
    </row>
    <row r="566" spans="1:3">
      <c r="A566" s="7">
        <v>45246</v>
      </c>
      <c r="B566" s="1">
        <v>71.53</v>
      </c>
      <c r="C566" s="1">
        <f>VLOOKUP(A566,[1]scm.INE!$C$1:$D$65536,2,FALSE)</f>
        <v>588.6</v>
      </c>
    </row>
    <row r="567" spans="1:3">
      <c r="A567" s="7">
        <v>45247</v>
      </c>
      <c r="B567" s="1">
        <v>72.47</v>
      </c>
      <c r="C567" s="1">
        <f>VLOOKUP(A567,[1]scm.INE!$C$1:$D$65536,2,FALSE)</f>
        <v>562.2</v>
      </c>
    </row>
    <row r="568" spans="1:3">
      <c r="A568" s="7">
        <v>45250</v>
      </c>
      <c r="B568" s="1">
        <v>72.51</v>
      </c>
      <c r="C568" s="1">
        <f>VLOOKUP(A568,[1]scm.INE!$C$1:$D$65536,2,FALSE)</f>
        <v>586.7</v>
      </c>
    </row>
    <row r="569" spans="1:3">
      <c r="A569" s="7">
        <v>45251</v>
      </c>
      <c r="B569" s="1">
        <v>72.52</v>
      </c>
      <c r="C569" s="1">
        <f>VLOOKUP(A569,[1]scm.INE!$C$1:$D$65536,2,FALSE)</f>
        <v>587.5</v>
      </c>
    </row>
    <row r="570" spans="1:3">
      <c r="A570" s="7">
        <v>45252</v>
      </c>
      <c r="B570" s="1">
        <v>71.67</v>
      </c>
      <c r="C570" s="1">
        <f>VLOOKUP(A570,[1]scm.INE!$C$1:$D$65536,2,FALSE)</f>
        <v>591.2</v>
      </c>
    </row>
    <row r="571" spans="1:3">
      <c r="A571" s="7">
        <v>45253</v>
      </c>
      <c r="B571" s="1">
        <v>72.04</v>
      </c>
      <c r="C571" s="1">
        <f>VLOOKUP(A571,[1]scm.INE!$C$1:$D$65536,2,FALSE)</f>
        <v>579</v>
      </c>
    </row>
    <row r="572" spans="1:3">
      <c r="A572" s="7">
        <v>45254</v>
      </c>
      <c r="B572" s="1">
        <v>71.84</v>
      </c>
      <c r="C572" s="1">
        <f>VLOOKUP(A572,[1]scm.INE!$C$1:$D$65536,2,FALSE)</f>
        <v>583.6</v>
      </c>
    </row>
    <row r="573" spans="1:3">
      <c r="A573" s="7">
        <v>45257</v>
      </c>
      <c r="B573" s="1">
        <v>72.11</v>
      </c>
      <c r="C573" s="1">
        <f>VLOOKUP(A573,[1]scm.INE!$C$1:$D$65536,2,FALSE)</f>
        <v>571.5</v>
      </c>
    </row>
    <row r="574" spans="1:3">
      <c r="A574" s="7">
        <v>45258</v>
      </c>
      <c r="B574" s="1">
        <v>72.7</v>
      </c>
      <c r="C574" s="1">
        <f>VLOOKUP(A574,[1]scm.INE!$C$1:$D$65536,2,FALSE)</f>
        <v>571.2</v>
      </c>
    </row>
    <row r="575" spans="1:3">
      <c r="A575" s="7">
        <v>45259</v>
      </c>
      <c r="B575" s="1">
        <v>70.95</v>
      </c>
      <c r="C575" s="1">
        <f>VLOOKUP(A575,[1]scm.INE!$C$1:$D$65536,2,FALSE)</f>
        <v>578.6</v>
      </c>
    </row>
    <row r="576" spans="1:3">
      <c r="A576" s="7">
        <v>45260</v>
      </c>
      <c r="B576" s="1">
        <v>70.45</v>
      </c>
      <c r="C576" s="1">
        <f>VLOOKUP(A576,[1]scm.INE!$C$1:$D$65536,2,FALSE)</f>
        <v>589.4</v>
      </c>
    </row>
    <row r="577" spans="1:3">
      <c r="A577" s="8">
        <v>45261</v>
      </c>
      <c r="B577" s="1">
        <v>70.53</v>
      </c>
      <c r="C577" s="1">
        <v>569.7</v>
      </c>
    </row>
    <row r="578" spans="1:3">
      <c r="A578" s="8">
        <v>45264</v>
      </c>
      <c r="B578" s="1">
        <v>72.64</v>
      </c>
      <c r="C578" s="1">
        <v>553.2</v>
      </c>
    </row>
    <row r="579" spans="1:3">
      <c r="A579" s="8">
        <v>45265</v>
      </c>
      <c r="B579" s="1">
        <v>71.7</v>
      </c>
      <c r="C579" s="1">
        <v>555.1</v>
      </c>
    </row>
    <row r="580" spans="1:3">
      <c r="A580" s="8">
        <v>45266</v>
      </c>
      <c r="B580" s="1">
        <v>70.21</v>
      </c>
      <c r="C580" s="1">
        <v>554.1</v>
      </c>
    </row>
    <row r="581" spans="1:3">
      <c r="A581" s="8">
        <v>45267</v>
      </c>
      <c r="B581" s="1">
        <v>67.91</v>
      </c>
      <c r="C581" s="1">
        <v>535.4</v>
      </c>
    </row>
    <row r="582" spans="1:3">
      <c r="A582" s="8">
        <v>45268</v>
      </c>
      <c r="B582" s="1">
        <v>70.71</v>
      </c>
      <c r="C582" s="1">
        <v>548.5</v>
      </c>
    </row>
    <row r="583" spans="1:3">
      <c r="A583" s="8">
        <v>45271</v>
      </c>
      <c r="B583" s="1">
        <v>70.38</v>
      </c>
      <c r="C583" s="1">
        <v>556.1</v>
      </c>
    </row>
    <row r="584" spans="1:3">
      <c r="A584" s="8">
        <v>45272</v>
      </c>
      <c r="B584" s="1">
        <v>70.81</v>
      </c>
      <c r="C584" s="1">
        <v>554.6</v>
      </c>
    </row>
    <row r="585" spans="1:3">
      <c r="A585" s="8">
        <v>45273</v>
      </c>
      <c r="B585" s="1">
        <v>71.33</v>
      </c>
      <c r="C585" s="1">
        <v>521.1</v>
      </c>
    </row>
    <row r="586" spans="1:3">
      <c r="A586" s="8">
        <v>45274</v>
      </c>
      <c r="B586" s="1">
        <v>71.43</v>
      </c>
      <c r="C586" s="1">
        <v>529.6</v>
      </c>
    </row>
    <row r="587" spans="1:3">
      <c r="A587" s="8">
        <v>45275</v>
      </c>
      <c r="B587" s="1">
        <v>71.35</v>
      </c>
      <c r="C587" s="1">
        <v>543.9</v>
      </c>
    </row>
    <row r="588" spans="1:3">
      <c r="A588" s="8">
        <v>45278</v>
      </c>
      <c r="B588" s="1">
        <v>71.61</v>
      </c>
      <c r="C588" s="1">
        <v>552.1</v>
      </c>
    </row>
    <row r="589" spans="1:3">
      <c r="A589" s="8">
        <v>45279</v>
      </c>
      <c r="B589" s="1">
        <v>72.24</v>
      </c>
      <c r="C589" s="1">
        <v>555.8</v>
      </c>
    </row>
    <row r="590" spans="1:3">
      <c r="A590" s="8">
        <v>45280</v>
      </c>
      <c r="B590" s="1">
        <v>72.7</v>
      </c>
      <c r="C590" s="1">
        <v>563</v>
      </c>
    </row>
    <row r="591" spans="1:3">
      <c r="A591" s="8">
        <v>45281</v>
      </c>
      <c r="B591" s="1">
        <v>77.82</v>
      </c>
      <c r="C591" s="1">
        <v>565</v>
      </c>
    </row>
    <row r="592" spans="1:3">
      <c r="A592" s="8">
        <v>45282</v>
      </c>
      <c r="B592" s="1">
        <v>80.64</v>
      </c>
      <c r="C592" s="1">
        <v>566.6</v>
      </c>
    </row>
    <row r="593" spans="1:3">
      <c r="A593" s="8">
        <v>45285</v>
      </c>
      <c r="B593" s="1">
        <v>80.99</v>
      </c>
      <c r="C593" s="1">
        <v>553.7</v>
      </c>
    </row>
    <row r="594" spans="1:3">
      <c r="A594" s="8">
        <v>45286</v>
      </c>
      <c r="B594" s="1">
        <v>79.84</v>
      </c>
      <c r="C594" s="1">
        <v>558.9</v>
      </c>
    </row>
    <row r="595" spans="1:3">
      <c r="A595" s="8">
        <v>45287</v>
      </c>
      <c r="B595" s="1">
        <v>78.97</v>
      </c>
      <c r="C595" s="1">
        <v>574.8</v>
      </c>
    </row>
    <row r="596" spans="1:3">
      <c r="A596" s="8">
        <v>45288</v>
      </c>
      <c r="B596" s="1">
        <v>79.34</v>
      </c>
      <c r="C596" s="1">
        <v>564.3</v>
      </c>
    </row>
    <row r="597" spans="1:3">
      <c r="A597" s="8">
        <v>45289</v>
      </c>
      <c r="B597" s="1">
        <v>79.42</v>
      </c>
      <c r="C597" s="1">
        <v>542.7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白雪蓉</dc:creator>
  <cp:lastModifiedBy>Alive</cp:lastModifiedBy>
  <dcterms:created xsi:type="dcterms:W3CDTF">2024-07-05T03:15:49Z</dcterms:created>
  <dcterms:modified xsi:type="dcterms:W3CDTF">2024-07-05T03:18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28F43EA911B417A976F9EA452D0C3CC_11</vt:lpwstr>
  </property>
  <property fmtid="{D5CDD505-2E9C-101B-9397-08002B2CF9AE}" pid="3" name="KSOProductBuildVer">
    <vt:lpwstr>2052-12.1.0.17133</vt:lpwstr>
  </property>
</Properties>
</file>